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05-Working\Delete Soon\SIs with correct year\"/>
    </mc:Choice>
  </mc:AlternateContent>
  <xr:revisionPtr revIDLastSave="0" documentId="13_ncr:1_{8E8144F2-029D-43F6-9E09-6F86C2D351FF}" xr6:coauthVersionLast="47" xr6:coauthVersionMax="47" xr10:uidLastSave="{00000000-0000-0000-0000-000000000000}"/>
  <bookViews>
    <workbookView xWindow="-110" yWindow="-110" windowWidth="19420" windowHeight="10420" xr2:uid="{6D0A0138-692E-9646-A461-54D6802B7428}"/>
  </bookViews>
  <sheets>
    <sheet name="CoverSheet" sheetId="2" r:id="rId1"/>
    <sheet name="Table S1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O66" i="1" l="1"/>
  <c r="AN66" i="1"/>
  <c r="AM66" i="1"/>
  <c r="G66" i="1"/>
  <c r="H66" i="1" s="1"/>
  <c r="AO65" i="1"/>
  <c r="AN65" i="1"/>
  <c r="AM65" i="1"/>
  <c r="I65" i="1"/>
  <c r="J65" i="1" s="1"/>
  <c r="G65" i="1"/>
  <c r="H65" i="1" s="1"/>
  <c r="AO64" i="1"/>
  <c r="AN64" i="1"/>
  <c r="AM64" i="1"/>
  <c r="G64" i="1"/>
  <c r="H64" i="1" s="1"/>
  <c r="AO63" i="1"/>
  <c r="AN63" i="1"/>
  <c r="AM63" i="1"/>
  <c r="G63" i="1"/>
  <c r="H63" i="1" s="1"/>
  <c r="AO62" i="1"/>
  <c r="AN62" i="1"/>
  <c r="AM62" i="1"/>
  <c r="G62" i="1"/>
  <c r="H62" i="1" s="1"/>
  <c r="AO61" i="1"/>
  <c r="AN61" i="1"/>
  <c r="AM61" i="1"/>
  <c r="G61" i="1"/>
  <c r="H61" i="1" s="1"/>
  <c r="I61" i="1" s="1"/>
  <c r="AO60" i="1"/>
  <c r="AN60" i="1"/>
  <c r="AM60" i="1"/>
  <c r="J60" i="1"/>
  <c r="G60" i="1"/>
  <c r="H60" i="1" s="1"/>
  <c r="I60" i="1" s="1"/>
  <c r="AO59" i="1"/>
  <c r="AN59" i="1"/>
  <c r="AM59" i="1"/>
  <c r="G59" i="1"/>
  <c r="H59" i="1" s="1"/>
  <c r="AO58" i="1"/>
  <c r="AN58" i="1"/>
  <c r="AM58" i="1"/>
  <c r="G58" i="1"/>
  <c r="H58" i="1" s="1"/>
  <c r="AO57" i="1"/>
  <c r="AN57" i="1"/>
  <c r="AM57" i="1"/>
  <c r="G57" i="1"/>
  <c r="H57" i="1" s="1"/>
  <c r="I57" i="1" s="1"/>
  <c r="AO56" i="1"/>
  <c r="AN56" i="1"/>
  <c r="AM56" i="1"/>
  <c r="G56" i="1"/>
  <c r="H56" i="1" s="1"/>
  <c r="I56" i="1" s="1"/>
  <c r="J56" i="1" s="1"/>
  <c r="AO55" i="1"/>
  <c r="AN55" i="1"/>
  <c r="AM55" i="1"/>
  <c r="G55" i="1"/>
  <c r="H55" i="1" s="1"/>
  <c r="AO54" i="1"/>
  <c r="AN54" i="1"/>
  <c r="AM54" i="1"/>
  <c r="G54" i="1"/>
  <c r="H54" i="1" s="1"/>
  <c r="I54" i="1" s="1"/>
  <c r="J54" i="1" s="1"/>
  <c r="AO53" i="1"/>
  <c r="AN53" i="1"/>
  <c r="AM53" i="1"/>
  <c r="G53" i="1"/>
  <c r="H53" i="1" s="1"/>
  <c r="AO52" i="1"/>
  <c r="AN52" i="1"/>
  <c r="AM52" i="1"/>
  <c r="G52" i="1"/>
  <c r="H52" i="1" s="1"/>
  <c r="I52" i="1" s="1"/>
  <c r="AO51" i="1"/>
  <c r="AN51" i="1"/>
  <c r="AM51" i="1"/>
  <c r="G51" i="1"/>
  <c r="H51" i="1" s="1"/>
  <c r="I51" i="1" s="1"/>
  <c r="J51" i="1" s="1"/>
  <c r="AO50" i="1"/>
  <c r="AN50" i="1"/>
  <c r="AM50" i="1"/>
  <c r="H50" i="1"/>
  <c r="G50" i="1"/>
  <c r="AO49" i="1"/>
  <c r="AN49" i="1"/>
  <c r="AM49" i="1"/>
  <c r="G49" i="1"/>
  <c r="H49" i="1" s="1"/>
  <c r="I49" i="1" s="1"/>
  <c r="J49" i="1" s="1"/>
  <c r="AO48" i="1"/>
  <c r="AN48" i="1"/>
  <c r="AM48" i="1"/>
  <c r="G48" i="1"/>
  <c r="H48" i="1" s="1"/>
  <c r="AO47" i="1"/>
  <c r="AN47" i="1"/>
  <c r="AM47" i="1"/>
  <c r="G47" i="1"/>
  <c r="H47" i="1" s="1"/>
  <c r="AO46" i="1"/>
  <c r="AN46" i="1"/>
  <c r="AM46" i="1"/>
  <c r="G46" i="1"/>
  <c r="H46" i="1" s="1"/>
  <c r="AO45" i="1"/>
  <c r="AN45" i="1"/>
  <c r="AM45" i="1"/>
  <c r="G45" i="1"/>
  <c r="H45" i="1" s="1"/>
  <c r="AO44" i="1"/>
  <c r="AN44" i="1"/>
  <c r="AM44" i="1"/>
  <c r="G44" i="1"/>
  <c r="H44" i="1" s="1"/>
  <c r="I44" i="1" s="1"/>
  <c r="AO43" i="1"/>
  <c r="AN43" i="1"/>
  <c r="AM43" i="1"/>
  <c r="G43" i="1"/>
  <c r="H43" i="1" s="1"/>
  <c r="AO42" i="1"/>
  <c r="AN42" i="1"/>
  <c r="AM42" i="1"/>
  <c r="G42" i="1"/>
  <c r="H42" i="1" s="1"/>
  <c r="AO41" i="1"/>
  <c r="AN41" i="1"/>
  <c r="AM41" i="1"/>
  <c r="G41" i="1"/>
  <c r="H41" i="1" s="1"/>
  <c r="AO40" i="1"/>
  <c r="AN40" i="1"/>
  <c r="AM40" i="1"/>
  <c r="G40" i="1"/>
  <c r="H40" i="1" s="1"/>
  <c r="AO39" i="1"/>
  <c r="AN39" i="1"/>
  <c r="AM39" i="1"/>
  <c r="G39" i="1"/>
  <c r="H39" i="1" s="1"/>
  <c r="AO38" i="1"/>
  <c r="AN38" i="1"/>
  <c r="AM38" i="1"/>
  <c r="H38" i="1"/>
  <c r="G38" i="1"/>
  <c r="AO37" i="1"/>
  <c r="AN37" i="1"/>
  <c r="AM37" i="1"/>
  <c r="G37" i="1"/>
  <c r="H37" i="1" s="1"/>
  <c r="AO36" i="1"/>
  <c r="AN36" i="1"/>
  <c r="AM36" i="1"/>
  <c r="G36" i="1"/>
  <c r="H36" i="1" s="1"/>
  <c r="AO35" i="1"/>
  <c r="AN35" i="1"/>
  <c r="AM35" i="1"/>
  <c r="G35" i="1"/>
  <c r="H35" i="1" s="1"/>
  <c r="AO34" i="1"/>
  <c r="AN34" i="1"/>
  <c r="AM34" i="1"/>
  <c r="G34" i="1"/>
  <c r="H34" i="1" s="1"/>
  <c r="AO33" i="1"/>
  <c r="AN33" i="1"/>
  <c r="AM33" i="1"/>
  <c r="G33" i="1"/>
  <c r="H33" i="1" s="1"/>
  <c r="I33" i="1" s="1"/>
  <c r="AO32" i="1"/>
  <c r="AN32" i="1"/>
  <c r="AM32" i="1"/>
  <c r="G32" i="1"/>
  <c r="H32" i="1" s="1"/>
  <c r="I32" i="1" s="1"/>
  <c r="AO31" i="1"/>
  <c r="AN31" i="1"/>
  <c r="AM31" i="1"/>
  <c r="G31" i="1"/>
  <c r="H31" i="1" s="1"/>
  <c r="AO30" i="1"/>
  <c r="AN30" i="1"/>
  <c r="AM30" i="1"/>
  <c r="H30" i="1"/>
  <c r="G30" i="1"/>
  <c r="AO29" i="1"/>
  <c r="AN29" i="1"/>
  <c r="AM29" i="1"/>
  <c r="G29" i="1"/>
  <c r="H29" i="1" s="1"/>
  <c r="I29" i="1" s="1"/>
  <c r="AO28" i="1"/>
  <c r="AN28" i="1"/>
  <c r="AM28" i="1"/>
  <c r="G28" i="1"/>
  <c r="H28" i="1" s="1"/>
  <c r="I28" i="1" s="1"/>
  <c r="AO27" i="1"/>
  <c r="AN27" i="1"/>
  <c r="AM27" i="1"/>
  <c r="G27" i="1"/>
  <c r="H27" i="1" s="1"/>
  <c r="AO26" i="1"/>
  <c r="AN26" i="1"/>
  <c r="AM26" i="1"/>
  <c r="G26" i="1"/>
  <c r="H26" i="1" s="1"/>
  <c r="I26" i="1" s="1"/>
  <c r="AO25" i="1"/>
  <c r="AN25" i="1"/>
  <c r="AM25" i="1"/>
  <c r="G25" i="1"/>
  <c r="H25" i="1" s="1"/>
  <c r="AO24" i="1"/>
  <c r="AN24" i="1"/>
  <c r="AM24" i="1"/>
  <c r="G24" i="1"/>
  <c r="H24" i="1" s="1"/>
  <c r="AO23" i="1"/>
  <c r="AN23" i="1"/>
  <c r="AM23" i="1"/>
  <c r="G23" i="1"/>
  <c r="H23" i="1" s="1"/>
  <c r="AO22" i="1"/>
  <c r="AN22" i="1"/>
  <c r="AM22" i="1"/>
  <c r="H22" i="1"/>
  <c r="G22" i="1"/>
  <c r="AO21" i="1"/>
  <c r="AN21" i="1"/>
  <c r="AM21" i="1"/>
  <c r="G21" i="1"/>
  <c r="H21" i="1" s="1"/>
  <c r="AO20" i="1"/>
  <c r="AN20" i="1"/>
  <c r="AM20" i="1"/>
  <c r="J20" i="1"/>
  <c r="G20" i="1"/>
  <c r="H20" i="1" s="1"/>
  <c r="I20" i="1" s="1"/>
  <c r="AO19" i="1"/>
  <c r="AN19" i="1"/>
  <c r="AM19" i="1"/>
  <c r="G19" i="1"/>
  <c r="H19" i="1" s="1"/>
  <c r="AO18" i="1"/>
  <c r="AN18" i="1"/>
  <c r="AM18" i="1"/>
  <c r="G18" i="1"/>
  <c r="H18" i="1" s="1"/>
  <c r="AO17" i="1"/>
  <c r="AN17" i="1"/>
  <c r="AM17" i="1"/>
  <c r="G17" i="1"/>
  <c r="H17" i="1" s="1"/>
  <c r="I17" i="1" s="1"/>
  <c r="J17" i="1" s="1"/>
  <c r="AO16" i="1"/>
  <c r="AN16" i="1"/>
  <c r="AM16" i="1"/>
  <c r="G16" i="1"/>
  <c r="H16" i="1" s="1"/>
  <c r="AO15" i="1"/>
  <c r="AN15" i="1"/>
  <c r="AM15" i="1"/>
  <c r="G15" i="1"/>
  <c r="H15" i="1" s="1"/>
  <c r="AO14" i="1"/>
  <c r="AN14" i="1"/>
  <c r="AM14" i="1"/>
  <c r="H14" i="1"/>
  <c r="G14" i="1"/>
  <c r="AO13" i="1"/>
  <c r="AN13" i="1"/>
  <c r="AM13" i="1"/>
  <c r="G13" i="1"/>
  <c r="H13" i="1" s="1"/>
  <c r="AO12" i="1"/>
  <c r="AN12" i="1"/>
  <c r="AM12" i="1"/>
  <c r="G12" i="1"/>
  <c r="H12" i="1" s="1"/>
  <c r="AO11" i="1"/>
  <c r="AN11" i="1"/>
  <c r="AM11" i="1"/>
  <c r="G11" i="1"/>
  <c r="H11" i="1" s="1"/>
  <c r="AO10" i="1"/>
  <c r="AN10" i="1"/>
  <c r="AM10" i="1"/>
  <c r="G10" i="1"/>
  <c r="H10" i="1" s="1"/>
  <c r="AO9" i="1"/>
  <c r="AN9" i="1"/>
  <c r="AM9" i="1"/>
  <c r="G9" i="1"/>
  <c r="H9" i="1" s="1"/>
  <c r="AO8" i="1"/>
  <c r="AN8" i="1"/>
  <c r="AM8" i="1"/>
  <c r="G8" i="1"/>
  <c r="H8" i="1" s="1"/>
  <c r="AO7" i="1"/>
  <c r="AN7" i="1"/>
  <c r="AM7" i="1"/>
  <c r="G7" i="1"/>
  <c r="H7" i="1" s="1"/>
  <c r="AO6" i="1"/>
  <c r="AN6" i="1"/>
  <c r="AM6" i="1"/>
  <c r="G6" i="1"/>
  <c r="H6" i="1" s="1"/>
  <c r="AP20" i="1" l="1"/>
  <c r="I14" i="1"/>
  <c r="J14" i="1" s="1"/>
  <c r="I6" i="1"/>
  <c r="J6" i="1" s="1"/>
  <c r="AR49" i="1"/>
  <c r="AQ49" i="1"/>
  <c r="AT49" i="1" s="1"/>
  <c r="AP49" i="1"/>
  <c r="AS49" i="1" s="1"/>
  <c r="AU49" i="1"/>
  <c r="I53" i="1"/>
  <c r="J53" i="1" s="1"/>
  <c r="I13" i="1"/>
  <c r="J13" i="1" s="1"/>
  <c r="I19" i="1"/>
  <c r="J19" i="1" s="1"/>
  <c r="I64" i="1"/>
  <c r="J64" i="1" s="1"/>
  <c r="I10" i="1"/>
  <c r="J10" i="1" s="1"/>
  <c r="I35" i="1"/>
  <c r="J35" i="1"/>
  <c r="I12" i="1"/>
  <c r="J12" i="1"/>
  <c r="I24" i="1"/>
  <c r="J24" i="1"/>
  <c r="I11" i="1"/>
  <c r="J11" i="1"/>
  <c r="I31" i="1"/>
  <c r="J31" i="1" s="1"/>
  <c r="I45" i="1"/>
  <c r="J45" i="1" s="1"/>
  <c r="AR17" i="1"/>
  <c r="AQ17" i="1"/>
  <c r="AT17" i="1" s="1"/>
  <c r="AP17" i="1"/>
  <c r="AS17" i="1" s="1"/>
  <c r="AU17" i="1"/>
  <c r="I40" i="1"/>
  <c r="J40" i="1" s="1"/>
  <c r="I8" i="1"/>
  <c r="J8" i="1" s="1"/>
  <c r="I16" i="1"/>
  <c r="J16" i="1" s="1"/>
  <c r="I42" i="1"/>
  <c r="J42" i="1" s="1"/>
  <c r="I27" i="1"/>
  <c r="J27" i="1" s="1"/>
  <c r="I37" i="1"/>
  <c r="J37" i="1" s="1"/>
  <c r="I59" i="1"/>
  <c r="J59" i="1" s="1"/>
  <c r="I21" i="1"/>
  <c r="J21" i="1" s="1"/>
  <c r="J7" i="1"/>
  <c r="I7" i="1"/>
  <c r="I15" i="1"/>
  <c r="J15" i="1" s="1"/>
  <c r="I18" i="1"/>
  <c r="J18" i="1" s="1"/>
  <c r="J29" i="1"/>
  <c r="J32" i="1"/>
  <c r="I41" i="1"/>
  <c r="J41" i="1" s="1"/>
  <c r="I46" i="1"/>
  <c r="J46" i="1"/>
  <c r="AQ54" i="1"/>
  <c r="AT54" i="1" s="1"/>
  <c r="AP54" i="1"/>
  <c r="AS54" i="1" s="1"/>
  <c r="AR54" i="1"/>
  <c r="AU54" i="1" s="1"/>
  <c r="I9" i="1"/>
  <c r="J9" i="1" s="1"/>
  <c r="I34" i="1"/>
  <c r="J34" i="1" s="1"/>
  <c r="I36" i="1"/>
  <c r="J36" i="1" s="1"/>
  <c r="I43" i="1"/>
  <c r="J43" i="1" s="1"/>
  <c r="I48" i="1"/>
  <c r="J48" i="1" s="1"/>
  <c r="AP51" i="1"/>
  <c r="AR51" i="1"/>
  <c r="AU51" i="1" s="1"/>
  <c r="AQ51" i="1"/>
  <c r="AT51" i="1" s="1"/>
  <c r="AS51" i="1"/>
  <c r="AQ56" i="1"/>
  <c r="AP56" i="1"/>
  <c r="AS56" i="1" s="1"/>
  <c r="AT56" i="1"/>
  <c r="AR56" i="1"/>
  <c r="AU56" i="1" s="1"/>
  <c r="I58" i="1"/>
  <c r="J58" i="1" s="1"/>
  <c r="AR65" i="1"/>
  <c r="AQ65" i="1"/>
  <c r="AT65" i="1" s="1"/>
  <c r="AP65" i="1"/>
  <c r="AS65" i="1"/>
  <c r="AU65" i="1"/>
  <c r="AR60" i="1"/>
  <c r="AU60" i="1" s="1"/>
  <c r="AQ60" i="1"/>
  <c r="AS20" i="1"/>
  <c r="AR20" i="1"/>
  <c r="AU20" i="1" s="1"/>
  <c r="I23" i="1"/>
  <c r="J23" i="1" s="1"/>
  <c r="J26" i="1"/>
  <c r="I50" i="1"/>
  <c r="J50" i="1" s="1"/>
  <c r="I55" i="1"/>
  <c r="J55" i="1" s="1"/>
  <c r="J61" i="1"/>
  <c r="I66" i="1"/>
  <c r="J66" i="1" s="1"/>
  <c r="I47" i="1"/>
  <c r="J47" i="1" s="1"/>
  <c r="I30" i="1"/>
  <c r="J30" i="1" s="1"/>
  <c r="J52" i="1"/>
  <c r="I62" i="1"/>
  <c r="J62" i="1" s="1"/>
  <c r="AQ20" i="1"/>
  <c r="AT20" i="1" s="1"/>
  <c r="J33" i="1"/>
  <c r="I38" i="1"/>
  <c r="J38" i="1" s="1"/>
  <c r="J57" i="1"/>
  <c r="AP60" i="1"/>
  <c r="AS60" i="1" s="1"/>
  <c r="I63" i="1"/>
  <c r="J63" i="1" s="1"/>
  <c r="I22" i="1"/>
  <c r="J22" i="1" s="1"/>
  <c r="I25" i="1"/>
  <c r="J25" i="1" s="1"/>
  <c r="J28" i="1"/>
  <c r="I39" i="1"/>
  <c r="J39" i="1" s="1"/>
  <c r="AT60" i="1"/>
  <c r="J44" i="1"/>
  <c r="AR14" i="1" l="1"/>
  <c r="AQ14" i="1"/>
  <c r="AT14" i="1" s="1"/>
  <c r="AP14" i="1"/>
  <c r="AS14" i="1" s="1"/>
  <c r="AU14" i="1"/>
  <c r="AR45" i="1"/>
  <c r="AU45" i="1" s="1"/>
  <c r="AQ45" i="1"/>
  <c r="AT45" i="1" s="1"/>
  <c r="AP45" i="1"/>
  <c r="AS45" i="1" s="1"/>
  <c r="AQ10" i="1"/>
  <c r="AT10" i="1" s="1"/>
  <c r="AR10" i="1"/>
  <c r="AU10" i="1" s="1"/>
  <c r="AP10" i="1"/>
  <c r="AS10" i="1" s="1"/>
  <c r="AU21" i="1"/>
  <c r="AP21" i="1"/>
  <c r="AS21" i="1" s="1"/>
  <c r="AQ21" i="1"/>
  <c r="AT21" i="1" s="1"/>
  <c r="AR21" i="1"/>
  <c r="AQ30" i="1"/>
  <c r="AP30" i="1"/>
  <c r="AS30" i="1" s="1"/>
  <c r="AT30" i="1"/>
  <c r="AR30" i="1"/>
  <c r="AU30" i="1" s="1"/>
  <c r="AP23" i="1"/>
  <c r="AS23" i="1" s="1"/>
  <c r="AR23" i="1"/>
  <c r="AU23" i="1" s="1"/>
  <c r="AQ23" i="1"/>
  <c r="AT23" i="1" s="1"/>
  <c r="AR34" i="1"/>
  <c r="AU34" i="1" s="1"/>
  <c r="AP34" i="1"/>
  <c r="AS34" i="1" s="1"/>
  <c r="AQ34" i="1"/>
  <c r="AT34" i="1" s="1"/>
  <c r="AR41" i="1"/>
  <c r="AU41" i="1" s="1"/>
  <c r="AQ41" i="1"/>
  <c r="AT41" i="1" s="1"/>
  <c r="AP41" i="1"/>
  <c r="AS41" i="1" s="1"/>
  <c r="AP59" i="1"/>
  <c r="AS59" i="1"/>
  <c r="AR59" i="1"/>
  <c r="AU59" i="1" s="1"/>
  <c r="AQ59" i="1"/>
  <c r="AT59" i="1" s="1"/>
  <c r="AQ38" i="1"/>
  <c r="AT38" i="1" s="1"/>
  <c r="AP38" i="1"/>
  <c r="AS38" i="1" s="1"/>
  <c r="AR38" i="1"/>
  <c r="AU38" i="1" s="1"/>
  <c r="AT58" i="1"/>
  <c r="AP58" i="1"/>
  <c r="AS58" i="1" s="1"/>
  <c r="AQ58" i="1"/>
  <c r="AR58" i="1"/>
  <c r="AU58" i="1" s="1"/>
  <c r="AU13" i="1"/>
  <c r="AR13" i="1"/>
  <c r="AQ13" i="1"/>
  <c r="AT13" i="1" s="1"/>
  <c r="AP13" i="1"/>
  <c r="AS13" i="1" s="1"/>
  <c r="AQ15" i="1"/>
  <c r="AT15" i="1" s="1"/>
  <c r="AP15" i="1"/>
  <c r="AS15" i="1" s="1"/>
  <c r="AR15" i="1"/>
  <c r="AU15" i="1"/>
  <c r="AR25" i="1"/>
  <c r="AU25" i="1" s="1"/>
  <c r="AQ25" i="1"/>
  <c r="AT25" i="1"/>
  <c r="AP25" i="1"/>
  <c r="AS25" i="1" s="1"/>
  <c r="AT55" i="1"/>
  <c r="AS55" i="1"/>
  <c r="AR55" i="1"/>
  <c r="AU55" i="1" s="1"/>
  <c r="AQ55" i="1"/>
  <c r="AP55" i="1"/>
  <c r="AS31" i="1"/>
  <c r="AP31" i="1"/>
  <c r="AR31" i="1"/>
  <c r="AU31" i="1" s="1"/>
  <c r="AQ31" i="1"/>
  <c r="AT31" i="1" s="1"/>
  <c r="AP50" i="1"/>
  <c r="AS50" i="1" s="1"/>
  <c r="AR50" i="1"/>
  <c r="AU50" i="1" s="1"/>
  <c r="AQ50" i="1"/>
  <c r="AT50" i="1" s="1"/>
  <c r="AQ16" i="1"/>
  <c r="AT16" i="1" s="1"/>
  <c r="AR16" i="1"/>
  <c r="AU16" i="1" s="1"/>
  <c r="AP16" i="1"/>
  <c r="AS16" i="1" s="1"/>
  <c r="AR9" i="1"/>
  <c r="AU9" i="1" s="1"/>
  <c r="AQ9" i="1"/>
  <c r="AT9" i="1" s="1"/>
  <c r="AP9" i="1"/>
  <c r="AS9" i="1" s="1"/>
  <c r="AT37" i="1"/>
  <c r="AP37" i="1"/>
  <c r="AS37" i="1" s="1"/>
  <c r="AQ37" i="1"/>
  <c r="AR37" i="1"/>
  <c r="AU37" i="1" s="1"/>
  <c r="AP40" i="1"/>
  <c r="AS40" i="1" s="1"/>
  <c r="AR40" i="1"/>
  <c r="AU40" i="1" s="1"/>
  <c r="AQ40" i="1"/>
  <c r="AT40" i="1"/>
  <c r="AR66" i="1"/>
  <c r="AU66" i="1" s="1"/>
  <c r="AQ66" i="1"/>
  <c r="AT66" i="1" s="1"/>
  <c r="AP66" i="1"/>
  <c r="AS66" i="1" s="1"/>
  <c r="AT18" i="1"/>
  <c r="AP18" i="1"/>
  <c r="AS18" i="1" s="1"/>
  <c r="AQ18" i="1"/>
  <c r="AR18" i="1"/>
  <c r="AU18" i="1" s="1"/>
  <c r="AT42" i="1"/>
  <c r="AP42" i="1"/>
  <c r="AS42" i="1" s="1"/>
  <c r="AQ42" i="1"/>
  <c r="AR42" i="1"/>
  <c r="AU42" i="1" s="1"/>
  <c r="AT53" i="1"/>
  <c r="AR53" i="1"/>
  <c r="AU53" i="1" s="1"/>
  <c r="AQ53" i="1"/>
  <c r="AP53" i="1"/>
  <c r="AS53" i="1" s="1"/>
  <c r="AR48" i="1"/>
  <c r="AU48" i="1" s="1"/>
  <c r="AQ48" i="1"/>
  <c r="AT48" i="1" s="1"/>
  <c r="AP48" i="1"/>
  <c r="AS48" i="1" s="1"/>
  <c r="AP43" i="1"/>
  <c r="AS43" i="1" s="1"/>
  <c r="AU43" i="1"/>
  <c r="AR43" i="1"/>
  <c r="AQ43" i="1"/>
  <c r="AT43" i="1" s="1"/>
  <c r="AR36" i="1"/>
  <c r="AU36" i="1" s="1"/>
  <c r="AQ36" i="1"/>
  <c r="AT36" i="1" s="1"/>
  <c r="AP36" i="1"/>
  <c r="AS36" i="1" s="1"/>
  <c r="AP27" i="1"/>
  <c r="AS27" i="1" s="1"/>
  <c r="AQ27" i="1"/>
  <c r="AT27" i="1"/>
  <c r="AR27" i="1"/>
  <c r="AU27" i="1" s="1"/>
  <c r="AQ6" i="1"/>
  <c r="AT6" i="1" s="1"/>
  <c r="AP6" i="1"/>
  <c r="AS6" i="1" s="1"/>
  <c r="AR6" i="1"/>
  <c r="AU6" i="1" s="1"/>
  <c r="AS63" i="1"/>
  <c r="AR63" i="1"/>
  <c r="AQ63" i="1"/>
  <c r="AT63" i="1" s="1"/>
  <c r="AU63" i="1"/>
  <c r="AP63" i="1"/>
  <c r="AP7" i="1"/>
  <c r="AS7" i="1" s="1"/>
  <c r="AR7" i="1"/>
  <c r="AU7" i="1" s="1"/>
  <c r="AQ7" i="1"/>
  <c r="AT7" i="1" s="1"/>
  <c r="AS8" i="1"/>
  <c r="AR8" i="1"/>
  <c r="AU8" i="1" s="1"/>
  <c r="AQ8" i="1"/>
  <c r="AT8" i="1" s="1"/>
  <c r="AP8" i="1"/>
  <c r="AR12" i="1"/>
  <c r="AQ12" i="1"/>
  <c r="AT12" i="1" s="1"/>
  <c r="AP12" i="1"/>
  <c r="AS12" i="1" s="1"/>
  <c r="AU12" i="1"/>
  <c r="AP64" i="1"/>
  <c r="AS64" i="1"/>
  <c r="AR64" i="1"/>
  <c r="AU64" i="1" s="1"/>
  <c r="AQ64" i="1"/>
  <c r="AT64" i="1" s="1"/>
  <c r="AR32" i="1"/>
  <c r="AU32" i="1"/>
  <c r="AQ32" i="1"/>
  <c r="AT32" i="1" s="1"/>
  <c r="AP32" i="1"/>
  <c r="AS32" i="1" s="1"/>
  <c r="AQ62" i="1"/>
  <c r="AP62" i="1"/>
  <c r="AS62" i="1" s="1"/>
  <c r="AR62" i="1"/>
  <c r="AU62" i="1" s="1"/>
  <c r="AT62" i="1"/>
  <c r="AR39" i="1"/>
  <c r="AU39" i="1" s="1"/>
  <c r="AP39" i="1"/>
  <c r="AS39" i="1" s="1"/>
  <c r="AQ39" i="1"/>
  <c r="AT39" i="1" s="1"/>
  <c r="AR57" i="1"/>
  <c r="AU57" i="1" s="1"/>
  <c r="AQ57" i="1"/>
  <c r="AT57" i="1" s="1"/>
  <c r="AP57" i="1"/>
  <c r="AS57" i="1" s="1"/>
  <c r="AT47" i="1"/>
  <c r="AR47" i="1"/>
  <c r="AU47" i="1" s="1"/>
  <c r="AP47" i="1"/>
  <c r="AS47" i="1" s="1"/>
  <c r="AQ47" i="1"/>
  <c r="AR26" i="1"/>
  <c r="AU26" i="1" s="1"/>
  <c r="AQ26" i="1"/>
  <c r="AT26" i="1" s="1"/>
  <c r="AP26" i="1"/>
  <c r="AS26" i="1" s="1"/>
  <c r="AR29" i="1"/>
  <c r="AU29" i="1" s="1"/>
  <c r="AQ29" i="1"/>
  <c r="AT29" i="1" s="1"/>
  <c r="AP29" i="1"/>
  <c r="AS29" i="1"/>
  <c r="AP35" i="1"/>
  <c r="AS35" i="1" s="1"/>
  <c r="AR35" i="1"/>
  <c r="AQ35" i="1"/>
  <c r="AT35" i="1" s="1"/>
  <c r="AU35" i="1"/>
  <c r="AP19" i="1"/>
  <c r="AS19" i="1" s="1"/>
  <c r="AQ19" i="1"/>
  <c r="AT19" i="1"/>
  <c r="AR19" i="1"/>
  <c r="AU19" i="1" s="1"/>
  <c r="AR28" i="1"/>
  <c r="AU28" i="1"/>
  <c r="AP28" i="1"/>
  <c r="AS28" i="1" s="1"/>
  <c r="AQ28" i="1"/>
  <c r="AT28" i="1" s="1"/>
  <c r="AR33" i="1"/>
  <c r="AQ33" i="1"/>
  <c r="AT33" i="1" s="1"/>
  <c r="AU33" i="1"/>
  <c r="AP33" i="1"/>
  <c r="AS33" i="1" s="1"/>
  <c r="AQ22" i="1"/>
  <c r="AT22" i="1" s="1"/>
  <c r="AP22" i="1"/>
  <c r="AS22" i="1" s="1"/>
  <c r="AR22" i="1"/>
  <c r="AU22" i="1" s="1"/>
  <c r="AP11" i="1"/>
  <c r="AS11" i="1" s="1"/>
  <c r="AR11" i="1"/>
  <c r="AU11" i="1" s="1"/>
  <c r="AQ11" i="1"/>
  <c r="AT11" i="1" s="1"/>
  <c r="AQ61" i="1"/>
  <c r="AT61" i="1" s="1"/>
  <c r="AP61" i="1"/>
  <c r="AS61" i="1" s="1"/>
  <c r="AR61" i="1"/>
  <c r="AU61" i="1" s="1"/>
  <c r="AQ46" i="1"/>
  <c r="AP46" i="1"/>
  <c r="AR46" i="1"/>
  <c r="AU46" i="1"/>
  <c r="AS46" i="1"/>
  <c r="AT46" i="1"/>
  <c r="AR44" i="1"/>
  <c r="AU44" i="1" s="1"/>
  <c r="AQ44" i="1"/>
  <c r="AT44" i="1" s="1"/>
  <c r="AP44" i="1"/>
  <c r="AS44" i="1" s="1"/>
  <c r="AP24" i="1"/>
  <c r="AS24" i="1" s="1"/>
  <c r="AQ24" i="1"/>
  <c r="AT24" i="1" s="1"/>
  <c r="AR24" i="1"/>
  <c r="AU24" i="1" s="1"/>
  <c r="AR52" i="1"/>
  <c r="AU52" i="1" s="1"/>
  <c r="AQ52" i="1"/>
  <c r="AP52" i="1"/>
  <c r="AS52" i="1" s="1"/>
  <c r="AT52" i="1"/>
</calcChain>
</file>

<file path=xl/sharedStrings.xml><?xml version="1.0" encoding="utf-8"?>
<sst xmlns="http://schemas.openxmlformats.org/spreadsheetml/2006/main" count="695" uniqueCount="110">
  <si>
    <r>
      <t xml:space="preserve">Table S1: </t>
    </r>
    <r>
      <rPr>
        <sz val="11"/>
        <color theme="1"/>
        <rFont val="Calibri"/>
        <family val="2"/>
        <scheme val="minor"/>
      </rPr>
      <t>Plastic waste-to-ocean estimation for the Region of Piura, Peru</t>
    </r>
  </si>
  <si>
    <t>Province</t>
  </si>
  <si>
    <t>District</t>
  </si>
  <si>
    <t>Basin</t>
  </si>
  <si>
    <t>Urban population</t>
  </si>
  <si>
    <t>Rural population</t>
  </si>
  <si>
    <t>Generation rate per capita</t>
  </si>
  <si>
    <t>Total generation (t/y)</t>
  </si>
  <si>
    <t>Plastic fraction (t/y)</t>
  </si>
  <si>
    <t>Formal recycling (2%) (t/y)</t>
  </si>
  <si>
    <t>Mismanaged plastic mMSWp (t/y)</t>
  </si>
  <si>
    <t>Identified man-made barriers*</t>
  </si>
  <si>
    <t>fcl: coastline factor</t>
  </si>
  <si>
    <t>fci: inter-basin factor</t>
  </si>
  <si>
    <t>fcw: closeness to main river</t>
  </si>
  <si>
    <t xml:space="preserve">fca: connection to an anthropogenic barrier </t>
  </si>
  <si>
    <t>frs: river seasonality</t>
  </si>
  <si>
    <t>fsr: scavengers’ recovery**</t>
  </si>
  <si>
    <t>pWtO</t>
  </si>
  <si>
    <t>% retention</t>
  </si>
  <si>
    <t>Barrier 1</t>
  </si>
  <si>
    <t>Barrier 2</t>
  </si>
  <si>
    <t>Barrier 3</t>
  </si>
  <si>
    <t>Barrier 4</t>
  </si>
  <si>
    <t>Barrier 5</t>
  </si>
  <si>
    <t>Upper</t>
  </si>
  <si>
    <t>Average</t>
  </si>
  <si>
    <t>Lower</t>
  </si>
  <si>
    <t xml:space="preserve"> Ayabaca</t>
  </si>
  <si>
    <t>Chira</t>
  </si>
  <si>
    <t xml:space="preserve">1 Dam - 2 Dam - 3 Dam - 4 HP.imp - 5 HP.ror </t>
  </si>
  <si>
    <t>-</t>
  </si>
  <si>
    <t xml:space="preserve"> Frias</t>
  </si>
  <si>
    <t>Piura</t>
  </si>
  <si>
    <t>HP.ror</t>
  </si>
  <si>
    <t xml:space="preserve"> Jilili</t>
  </si>
  <si>
    <t>1 Dam - 2 Dam - 3 Dam - 4 HP.imp</t>
  </si>
  <si>
    <t xml:space="preserve"> Lagunas</t>
  </si>
  <si>
    <t xml:space="preserve"> Montero</t>
  </si>
  <si>
    <t xml:space="preserve"> Pacaipampa</t>
  </si>
  <si>
    <t xml:space="preserve"> Paimas</t>
  </si>
  <si>
    <t xml:space="preserve">1 Dam - 2 Dam - 3 Dam - 4 HP.imp </t>
  </si>
  <si>
    <t xml:space="preserve"> Sapillica</t>
  </si>
  <si>
    <t xml:space="preserve">1 Dam - 2 Dam - 3 Dam </t>
  </si>
  <si>
    <t xml:space="preserve"> Sicchez</t>
  </si>
  <si>
    <t xml:space="preserve"> Suyo</t>
  </si>
  <si>
    <t xml:space="preserve"> Huancabamba</t>
  </si>
  <si>
    <t xml:space="preserve"> Canchaque</t>
  </si>
  <si>
    <t>1 HP.ror - 2 HP.ror</t>
  </si>
  <si>
    <t xml:space="preserve"> Huarmaca</t>
  </si>
  <si>
    <t xml:space="preserve"> Lalaquiz</t>
  </si>
  <si>
    <t xml:space="preserve"> San Miguel de El Faique</t>
  </si>
  <si>
    <t xml:space="preserve"> Morropón</t>
  </si>
  <si>
    <t xml:space="preserve"> Buenos Aires</t>
  </si>
  <si>
    <t xml:space="preserve"> Chalaco</t>
  </si>
  <si>
    <t xml:space="preserve"> Chulucanas</t>
  </si>
  <si>
    <t xml:space="preserve"> La Matanza</t>
  </si>
  <si>
    <t xml:space="preserve"> Salitral</t>
  </si>
  <si>
    <t xml:space="preserve"> San Juan de Bigote</t>
  </si>
  <si>
    <t xml:space="preserve"> Santa Catalina de Mossa</t>
  </si>
  <si>
    <t xml:space="preserve"> Santo Domingo</t>
  </si>
  <si>
    <t xml:space="preserve"> Yamango</t>
  </si>
  <si>
    <t xml:space="preserve"> Paita</t>
  </si>
  <si>
    <t xml:space="preserve"> Amotape</t>
  </si>
  <si>
    <t>None</t>
  </si>
  <si>
    <t xml:space="preserve"> Arenal</t>
  </si>
  <si>
    <t xml:space="preserve"> Colan</t>
  </si>
  <si>
    <t xml:space="preserve"> La Huaca</t>
  </si>
  <si>
    <t>Interbasin</t>
  </si>
  <si>
    <t xml:space="preserve"> Tamarindo</t>
  </si>
  <si>
    <t xml:space="preserve"> Vichayal</t>
  </si>
  <si>
    <t xml:space="preserve"> Piura</t>
  </si>
  <si>
    <t xml:space="preserve"> Castilla</t>
  </si>
  <si>
    <t xml:space="preserve"> Catacaos</t>
  </si>
  <si>
    <t xml:space="preserve"> Cura Mori</t>
  </si>
  <si>
    <t xml:space="preserve"> El Tallan</t>
  </si>
  <si>
    <t xml:space="preserve"> La Arena</t>
  </si>
  <si>
    <t xml:space="preserve"> La Unión</t>
  </si>
  <si>
    <t xml:space="preserve"> Las Lomas</t>
  </si>
  <si>
    <t xml:space="preserve"> Tambo Grande</t>
  </si>
  <si>
    <t xml:space="preserve"> Veintiseis de Octubre</t>
  </si>
  <si>
    <t xml:space="preserve"> Sechura</t>
  </si>
  <si>
    <t xml:space="preserve"> Bellavista de la Unión</t>
  </si>
  <si>
    <t xml:space="preserve"> Bernal</t>
  </si>
  <si>
    <t xml:space="preserve"> Cristo Nos Valga</t>
  </si>
  <si>
    <t xml:space="preserve"> Rinconada Llicuar</t>
  </si>
  <si>
    <t xml:space="preserve"> Vice</t>
  </si>
  <si>
    <t xml:space="preserve"> Sullana</t>
  </si>
  <si>
    <t xml:space="preserve"> Bellavista</t>
  </si>
  <si>
    <t>1 Dam - 2 Dam</t>
  </si>
  <si>
    <t xml:space="preserve"> Ignacio Escudero</t>
  </si>
  <si>
    <t xml:space="preserve"> Lancones</t>
  </si>
  <si>
    <t>1 Dam - 2 Dam - 3 Dam - CH Poechos</t>
  </si>
  <si>
    <t xml:space="preserve"> Marcavelica</t>
  </si>
  <si>
    <t xml:space="preserve"> Miguel Checa</t>
  </si>
  <si>
    <t>1 Dam</t>
  </si>
  <si>
    <t xml:space="preserve"> Querecotillo</t>
  </si>
  <si>
    <t xml:space="preserve"> Talara</t>
  </si>
  <si>
    <t xml:space="preserve"> El Alto</t>
  </si>
  <si>
    <t xml:space="preserve"> La Brea</t>
  </si>
  <si>
    <t xml:space="preserve"> Lobitos</t>
  </si>
  <si>
    <t xml:space="preserve"> Los Organos</t>
  </si>
  <si>
    <t xml:space="preserve"> Mancora</t>
  </si>
  <si>
    <t xml:space="preserve"> Pariñas</t>
  </si>
  <si>
    <t>*Identified man-made barriers along the river basin. HPror: Hydropower run-of-the-river. HPimp: Hydropower impoundment</t>
  </si>
  <si>
    <t>**Ratio of PET in plastic waste in Piura (rPET) is 4.61% (SIGERSOL 2018)</t>
  </si>
  <si>
    <t>2022 Journal of Industrial Ecology – www.wileyonlinelibrary.com/journal/jie</t>
  </si>
  <si>
    <r>
      <t xml:space="preserve">           </t>
    </r>
    <r>
      <rPr>
        <sz val="10.5"/>
        <color rgb="FF000000"/>
        <rFont val="Arial Rounded MT Bold"/>
        <family val="2"/>
      </rPr>
      <t>SUPPORTING INFORMATION FOR:</t>
    </r>
  </si>
  <si>
    <r>
      <t xml:space="preserve">Ita-Nagy, D., Vázquez-Rowe, I. &amp; Kahhat, R. (2022) Developing a methodology to quantify mismanaged plastic waste entering the ocean in coastal countries. </t>
    </r>
    <r>
      <rPr>
        <i/>
        <sz val="14"/>
        <color rgb="FF000000"/>
        <rFont val="Arial"/>
        <family val="2"/>
      </rPr>
      <t>Journal of Industrial Ecology</t>
    </r>
  </si>
  <si>
    <t>This supporting information provides a table of plastic ocean-to-waste estimation for the Region of Piura, Peru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00000"/>
    <numFmt numFmtId="165" formatCode="0.0"/>
    <numFmt numFmtId="166" formatCode="0.000"/>
    <numFmt numFmtId="167" formatCode="0.000000%"/>
    <numFmt numFmtId="168" formatCode="0.000000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0"/>
      <name val="Arial"/>
      <family val="2"/>
    </font>
    <font>
      <sz val="10"/>
      <name val="Arial"/>
      <family val="2"/>
    </font>
    <font>
      <sz val="14"/>
      <color rgb="FF000000"/>
      <name val="Arial"/>
      <family val="2"/>
    </font>
    <font>
      <sz val="10.5"/>
      <color rgb="FF000000"/>
      <name val="Arial Rounded MT Bold"/>
      <family val="2"/>
    </font>
    <font>
      <i/>
      <sz val="14"/>
      <color rgb="FF000000"/>
      <name val="Arial"/>
      <family val="2"/>
    </font>
    <font>
      <sz val="11"/>
      <color rgb="FF000000"/>
      <name val="Arial"/>
      <family val="2"/>
    </font>
    <font>
      <i/>
      <sz val="12"/>
      <color theme="1"/>
      <name val="Garamond"/>
      <family val="1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5" fillId="0" borderId="0" applyNumberFormat="0" applyFill="0" applyBorder="0" applyAlignment="0" applyProtection="0"/>
  </cellStyleXfs>
  <cellXfs count="29">
    <xf numFmtId="0" fontId="0" fillId="0" borderId="0" xfId="0"/>
    <xf numFmtId="0" fontId="2" fillId="0" borderId="0" xfId="0" applyFont="1"/>
    <xf numFmtId="164" fontId="0" fillId="0" borderId="0" xfId="0" applyNumberFormat="1"/>
    <xf numFmtId="0" fontId="2" fillId="0" borderId="0" xfId="0" applyFont="1" applyAlignment="1">
      <alignment vertical="center" wrapText="1"/>
    </xf>
    <xf numFmtId="0" fontId="2" fillId="3" borderId="0" xfId="0" applyFont="1" applyFill="1" applyAlignment="1">
      <alignment horizontal="center" vertical="center" wrapText="1"/>
    </xf>
    <xf numFmtId="0" fontId="2" fillId="4" borderId="0" xfId="0" applyFont="1" applyFill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2" fontId="0" fillId="0" borderId="0" xfId="0" applyNumberFormat="1"/>
    <xf numFmtId="1" fontId="0" fillId="0" borderId="0" xfId="0" applyNumberFormat="1"/>
    <xf numFmtId="165" fontId="0" fillId="0" borderId="0" xfId="0" applyNumberFormat="1"/>
    <xf numFmtId="166" fontId="0" fillId="0" borderId="0" xfId="0" applyNumberFormat="1"/>
    <xf numFmtId="9" fontId="0" fillId="0" borderId="0" xfId="1" applyFont="1"/>
    <xf numFmtId="167" fontId="0" fillId="0" borderId="0" xfId="0" applyNumberFormat="1"/>
    <xf numFmtId="0" fontId="3" fillId="0" borderId="0" xfId="0" applyFont="1"/>
    <xf numFmtId="0" fontId="4" fillId="0" borderId="0" xfId="0" applyFont="1"/>
    <xf numFmtId="2" fontId="4" fillId="0" borderId="0" xfId="0" applyNumberFormat="1" applyFont="1"/>
    <xf numFmtId="168" fontId="0" fillId="0" borderId="0" xfId="0" applyNumberFormat="1"/>
    <xf numFmtId="0" fontId="5" fillId="0" borderId="0" xfId="2" applyAlignment="1">
      <alignment vertical="center"/>
    </xf>
    <xf numFmtId="0" fontId="6" fillId="0" borderId="0" xfId="0" applyFont="1" applyAlignment="1">
      <alignment vertical="center"/>
    </xf>
    <xf numFmtId="0" fontId="7" fillId="0" borderId="0" xfId="0" applyFont="1"/>
    <xf numFmtId="0" fontId="8" fillId="0" borderId="0" xfId="0" applyFont="1" applyAlignment="1">
      <alignment vertical="center"/>
    </xf>
    <xf numFmtId="0" fontId="8" fillId="0" borderId="0" xfId="0" applyFont="1" applyAlignment="1">
      <alignment vertical="center" wrapText="1"/>
    </xf>
    <xf numFmtId="0" fontId="11" fillId="0" borderId="0" xfId="0" applyFont="1" applyAlignment="1">
      <alignment vertical="top" wrapText="1"/>
    </xf>
    <xf numFmtId="0" fontId="12" fillId="0" borderId="0" xfId="0" applyFont="1" applyAlignment="1">
      <alignment vertical="center"/>
    </xf>
    <xf numFmtId="0" fontId="8" fillId="0" borderId="0" xfId="0" applyFont="1" applyAlignment="1">
      <alignment horizontal="left" vertical="center" wrapText="1"/>
    </xf>
    <xf numFmtId="0" fontId="2" fillId="3" borderId="0" xfId="0" applyFont="1" applyFill="1" applyAlignment="1">
      <alignment horizontal="center" vertical="center" wrapText="1"/>
    </xf>
    <xf numFmtId="0" fontId="2" fillId="2" borderId="0" xfId="0" applyFont="1" applyFill="1" applyAlignment="1">
      <alignment horizontal="center" vertical="center" wrapText="1"/>
    </xf>
    <xf numFmtId="0" fontId="2" fillId="4" borderId="0" xfId="0" applyFont="1" applyFill="1" applyAlignment="1">
      <alignment horizontal="center" vertical="center" wrapText="1"/>
    </xf>
    <xf numFmtId="0" fontId="7" fillId="0" borderId="0" xfId="0" applyFont="1" applyAlignment="1">
      <alignment vertical="top"/>
    </xf>
  </cellXfs>
  <cellStyles count="3">
    <cellStyle name="Hyperlink" xfId="2" builtinId="8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</xdr:row>
      <xdr:rowOff>101600</xdr:rowOff>
    </xdr:from>
    <xdr:to>
      <xdr:col>7</xdr:col>
      <xdr:colOff>254000</xdr:colOff>
      <xdr:row>4</xdr:row>
      <xdr:rowOff>0</xdr:rowOff>
    </xdr:to>
    <xdr:pic>
      <xdr:nvPicPr>
        <xdr:cNvPr id="2" name="Picture 1" descr="esupp new graphic">
          <a:extLst>
            <a:ext uri="{FF2B5EF4-FFF2-40B4-BE49-F238E27FC236}">
              <a16:creationId xmlns:a16="http://schemas.microsoft.com/office/drawing/2014/main" id="{199F2A49-5905-449F-9FCE-61AF171D4F8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85750"/>
          <a:ext cx="5588000" cy="5270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>
    <xdr:from>
      <xdr:col>0</xdr:col>
      <xdr:colOff>0</xdr:colOff>
      <xdr:row>6</xdr:row>
      <xdr:rowOff>114300</xdr:rowOff>
    </xdr:from>
    <xdr:to>
      <xdr:col>4</xdr:col>
      <xdr:colOff>342900</xdr:colOff>
      <xdr:row>7</xdr:row>
      <xdr:rowOff>0</xdr:rowOff>
    </xdr:to>
    <xdr:pic>
      <xdr:nvPicPr>
        <xdr:cNvPr id="3" name="Object 5" hidden="1">
          <a:extLst>
            <a:ext uri="{FF2B5EF4-FFF2-40B4-BE49-F238E27FC236}">
              <a16:creationId xmlns:a16="http://schemas.microsoft.com/office/drawing/2014/main" id="{9630E674-CDD6-4CC5-A6D2-C06AC043993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0" y="1638300"/>
          <a:ext cx="3390900" cy="69850"/>
        </a:xfrm>
        <a:prstGeom prst="rect">
          <a:avLst/>
        </a:prstGeom>
      </xdr:spPr>
    </xdr:pic>
    <xdr:clientData/>
  </xdr:twoCellAnchor>
  <xdr:twoCellAnchor>
    <xdr:from>
      <xdr:col>4</xdr:col>
      <xdr:colOff>704850</xdr:colOff>
      <xdr:row>7</xdr:row>
      <xdr:rowOff>120650</xdr:rowOff>
    </xdr:from>
    <xdr:to>
      <xdr:col>9</xdr:col>
      <xdr:colOff>1868</xdr:colOff>
      <xdr:row>9</xdr:row>
      <xdr:rowOff>11579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B4E6DF3F-20D0-44A7-A3EA-E2CBC8DE55D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52850" y="1860550"/>
          <a:ext cx="3107018" cy="259229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://www.wileyonlinelibrary.com/journal/jie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E73F22-9AA0-48AA-AF2F-CD276D9C825D}">
  <dimension ref="A1:M10"/>
  <sheetViews>
    <sheetView tabSelected="1" workbookViewId="0">
      <selection activeCell="H18" sqref="H18"/>
    </sheetView>
  </sheetViews>
  <sheetFormatPr defaultColWidth="10.90625" defaultRowHeight="14.5" x14ac:dyDescent="0.35"/>
  <sheetData>
    <row r="1" spans="1:13" x14ac:dyDescent="0.35">
      <c r="A1" s="17" t="s">
        <v>106</v>
      </c>
      <c r="B1" s="18"/>
      <c r="C1" s="18"/>
      <c r="D1" s="18"/>
      <c r="E1" s="18"/>
      <c r="F1" s="18"/>
      <c r="G1" s="18"/>
      <c r="H1" s="19"/>
      <c r="I1" s="19"/>
      <c r="J1" s="19"/>
      <c r="K1" s="19"/>
      <c r="L1" s="19"/>
      <c r="M1" s="19"/>
    </row>
    <row r="2" spans="1:13" x14ac:dyDescent="0.35">
      <c r="A2" s="19"/>
      <c r="B2" s="19"/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</row>
    <row r="3" spans="1:13" ht="17.5" x14ac:dyDescent="0.35">
      <c r="A3" s="20" t="s">
        <v>107</v>
      </c>
      <c r="B3" s="19"/>
      <c r="C3" s="19"/>
      <c r="D3" s="19"/>
      <c r="E3" s="19"/>
      <c r="F3" s="19"/>
      <c r="G3" s="19"/>
      <c r="H3" s="19"/>
      <c r="I3" s="19"/>
      <c r="J3" s="19"/>
      <c r="K3" s="19"/>
      <c r="L3" s="19"/>
      <c r="M3" s="19"/>
    </row>
    <row r="4" spans="1:13" ht="17.5" x14ac:dyDescent="0.35">
      <c r="A4" s="20"/>
      <c r="B4" s="19"/>
      <c r="C4" s="19"/>
      <c r="D4" s="19"/>
      <c r="E4" s="19"/>
      <c r="F4" s="19"/>
      <c r="G4" s="19"/>
      <c r="H4" s="19"/>
      <c r="I4" s="19"/>
      <c r="J4" s="19"/>
      <c r="K4" s="19"/>
      <c r="L4" s="19"/>
      <c r="M4" s="19"/>
    </row>
    <row r="5" spans="1:13" ht="36" customHeight="1" x14ac:dyDescent="0.35">
      <c r="A5" s="24" t="s">
        <v>108</v>
      </c>
      <c r="B5" s="24"/>
      <c r="C5" s="24"/>
      <c r="D5" s="24"/>
      <c r="E5" s="24"/>
      <c r="F5" s="24"/>
      <c r="G5" s="24"/>
      <c r="H5" s="24"/>
      <c r="I5" s="24"/>
      <c r="J5" s="21"/>
      <c r="K5" s="21"/>
      <c r="L5" s="21"/>
      <c r="M5" s="21"/>
    </row>
    <row r="6" spans="1:13" ht="22.5" customHeight="1" x14ac:dyDescent="0.35">
      <c r="A6" s="24"/>
      <c r="B6" s="24"/>
      <c r="C6" s="24"/>
      <c r="D6" s="24"/>
      <c r="E6" s="24"/>
      <c r="F6" s="24"/>
      <c r="G6" s="24"/>
      <c r="H6" s="24"/>
      <c r="I6" s="24"/>
    </row>
    <row r="7" spans="1:13" x14ac:dyDescent="0.35">
      <c r="A7" s="28" t="s">
        <v>109</v>
      </c>
      <c r="B7" s="28"/>
      <c r="C7" s="28"/>
      <c r="D7" s="28"/>
      <c r="E7" s="28"/>
      <c r="F7" s="28"/>
      <c r="G7" s="28"/>
      <c r="H7" s="28"/>
      <c r="I7" s="28"/>
      <c r="J7" s="19"/>
      <c r="K7" s="19"/>
      <c r="L7" s="19"/>
      <c r="M7" s="19"/>
    </row>
    <row r="8" spans="1:13" x14ac:dyDescent="0.35">
      <c r="A8" s="28"/>
      <c r="B8" s="28"/>
      <c r="C8" s="28"/>
      <c r="D8" s="28"/>
      <c r="E8" s="28"/>
      <c r="F8" s="28"/>
      <c r="G8" s="28"/>
      <c r="H8" s="28"/>
      <c r="I8" s="28"/>
      <c r="J8" s="22"/>
      <c r="K8" s="22"/>
      <c r="L8" s="22"/>
      <c r="M8" s="22"/>
    </row>
    <row r="9" spans="1:13" x14ac:dyDescent="0.35">
      <c r="A9" s="19"/>
      <c r="B9" s="19"/>
      <c r="C9" s="19"/>
      <c r="D9" s="19"/>
      <c r="E9" s="19"/>
      <c r="F9" s="19"/>
      <c r="G9" s="19"/>
      <c r="H9" s="19"/>
      <c r="I9" s="19"/>
    </row>
    <row r="10" spans="1:13" ht="15.5" x14ac:dyDescent="0.35">
      <c r="A10" s="23"/>
    </row>
  </sheetData>
  <mergeCells count="2">
    <mergeCell ref="A5:I6"/>
    <mergeCell ref="A7:I8"/>
  </mergeCells>
  <hyperlinks>
    <hyperlink ref="A1" r:id="rId1" display="2017 Journal of Industrial Ecology – www.wileyonlinelibrary.com/journal/jie" xr:uid="{D637FC8D-F9FC-41D3-BA26-B208AD98A8D7}"/>
  </hyperlinks>
  <pageMargins left="0.7" right="0.7" top="0.75" bottom="0.75" header="0.3" footer="0.3"/>
  <pageSetup orientation="portrait" horizontalDpi="1200" verticalDpi="1200" r:id="rId2"/>
  <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5AC0BE-D7B6-504D-83D5-5083F9CB88C7}">
  <sheetPr>
    <tabColor rgb="FFFF0000"/>
  </sheetPr>
  <dimension ref="A1:AX71"/>
  <sheetViews>
    <sheetView workbookViewId="0">
      <selection activeCell="AU13" sqref="AU13"/>
    </sheetView>
  </sheetViews>
  <sheetFormatPr defaultColWidth="10.90625" defaultRowHeight="14.5" x14ac:dyDescent="0.35"/>
  <cols>
    <col min="3" max="3" width="8.81640625" bestFit="1" customWidth="1"/>
    <col min="4" max="5" width="9.6328125" bestFit="1" customWidth="1"/>
    <col min="6" max="6" width="10" bestFit="1" customWidth="1"/>
    <col min="7" max="7" width="9.6328125" bestFit="1" customWidth="1"/>
    <col min="8" max="9" width="9.6328125" customWidth="1"/>
    <col min="10" max="10" width="11" customWidth="1"/>
    <col min="11" max="11" width="34.6328125" bestFit="1" customWidth="1"/>
    <col min="12" max="20" width="10.81640625" customWidth="1"/>
    <col min="42" max="47" width="12.6328125" customWidth="1"/>
  </cols>
  <sheetData>
    <row r="1" spans="1:50" x14ac:dyDescent="0.35">
      <c r="A1" s="1" t="s">
        <v>0</v>
      </c>
    </row>
    <row r="2" spans="1:50" x14ac:dyDescent="0.35">
      <c r="AM2" s="2"/>
      <c r="AN2" s="2"/>
      <c r="AO2" s="2"/>
    </row>
    <row r="3" spans="1:50" s="3" customFormat="1" ht="15" customHeight="1" x14ac:dyDescent="0.35">
      <c r="A3" s="26" t="s">
        <v>1</v>
      </c>
      <c r="B3" s="26" t="s">
        <v>2</v>
      </c>
      <c r="C3" s="26" t="s">
        <v>3</v>
      </c>
      <c r="D3" s="26" t="s">
        <v>4</v>
      </c>
      <c r="E3" s="26" t="s">
        <v>5</v>
      </c>
      <c r="F3" s="26" t="s">
        <v>6</v>
      </c>
      <c r="G3" s="26" t="s">
        <v>7</v>
      </c>
      <c r="H3" s="26" t="s">
        <v>8</v>
      </c>
      <c r="I3" s="26" t="s">
        <v>9</v>
      </c>
      <c r="J3" s="26" t="s">
        <v>10</v>
      </c>
      <c r="K3" s="26" t="s">
        <v>11</v>
      </c>
      <c r="L3" s="25" t="s">
        <v>12</v>
      </c>
      <c r="M3" s="25"/>
      <c r="N3" s="25"/>
      <c r="O3" s="25" t="s">
        <v>13</v>
      </c>
      <c r="P3" s="25"/>
      <c r="Q3" s="25"/>
      <c r="R3" s="25" t="s">
        <v>14</v>
      </c>
      <c r="S3" s="25"/>
      <c r="T3" s="25"/>
      <c r="U3" s="25" t="s">
        <v>15</v>
      </c>
      <c r="V3" s="25"/>
      <c r="W3" s="25"/>
      <c r="X3" s="25"/>
      <c r="Y3" s="25"/>
      <c r="Z3" s="25"/>
      <c r="AA3" s="25"/>
      <c r="AB3" s="25"/>
      <c r="AC3" s="25"/>
      <c r="AD3" s="25"/>
      <c r="AE3" s="25"/>
      <c r="AF3" s="25"/>
      <c r="AG3" s="25"/>
      <c r="AH3" s="25"/>
      <c r="AI3" s="25"/>
      <c r="AJ3" s="25" t="s">
        <v>16</v>
      </c>
      <c r="AK3" s="25"/>
      <c r="AL3" s="25"/>
      <c r="AM3" s="25" t="s">
        <v>17</v>
      </c>
      <c r="AN3" s="25"/>
      <c r="AO3" s="25"/>
      <c r="AP3" s="27" t="s">
        <v>18</v>
      </c>
      <c r="AQ3" s="27"/>
      <c r="AR3" s="27"/>
      <c r="AS3" s="27" t="s">
        <v>19</v>
      </c>
      <c r="AT3" s="27"/>
      <c r="AU3" s="27"/>
    </row>
    <row r="4" spans="1:50" s="3" customFormat="1" x14ac:dyDescent="0.35">
      <c r="A4" s="26"/>
      <c r="B4" s="26"/>
      <c r="C4" s="26"/>
      <c r="D4" s="26"/>
      <c r="E4" s="26"/>
      <c r="F4" s="26"/>
      <c r="G4" s="26"/>
      <c r="H4" s="26"/>
      <c r="I4" s="26"/>
      <c r="J4" s="26"/>
      <c r="K4" s="26"/>
      <c r="L4" s="25"/>
      <c r="M4" s="25"/>
      <c r="N4" s="25"/>
      <c r="O4" s="25"/>
      <c r="P4" s="25"/>
      <c r="Q4" s="25"/>
      <c r="R4" s="25"/>
      <c r="S4" s="25"/>
      <c r="T4" s="25"/>
      <c r="U4" s="25" t="s">
        <v>20</v>
      </c>
      <c r="V4" s="25"/>
      <c r="W4" s="25"/>
      <c r="X4" s="25" t="s">
        <v>21</v>
      </c>
      <c r="Y4" s="25"/>
      <c r="Z4" s="25"/>
      <c r="AA4" s="25" t="s">
        <v>22</v>
      </c>
      <c r="AB4" s="25"/>
      <c r="AC4" s="25"/>
      <c r="AD4" s="25" t="s">
        <v>23</v>
      </c>
      <c r="AE4" s="25"/>
      <c r="AF4" s="25"/>
      <c r="AG4" s="25" t="s">
        <v>24</v>
      </c>
      <c r="AH4" s="25"/>
      <c r="AI4" s="25"/>
      <c r="AJ4" s="25"/>
      <c r="AK4" s="25"/>
      <c r="AL4" s="25"/>
      <c r="AM4" s="25"/>
      <c r="AN4" s="25"/>
      <c r="AO4" s="25"/>
      <c r="AP4" s="27"/>
      <c r="AQ4" s="27"/>
      <c r="AR4" s="27"/>
      <c r="AS4" s="27"/>
      <c r="AT4" s="27"/>
      <c r="AU4" s="27"/>
    </row>
    <row r="5" spans="1:50" s="6" customFormat="1" x14ac:dyDescent="0.35">
      <c r="A5" s="26"/>
      <c r="B5" s="26"/>
      <c r="C5" s="26"/>
      <c r="D5" s="26"/>
      <c r="E5" s="26"/>
      <c r="F5" s="26"/>
      <c r="G5" s="26"/>
      <c r="H5" s="26"/>
      <c r="I5" s="26"/>
      <c r="J5" s="26"/>
      <c r="K5" s="26"/>
      <c r="L5" s="4" t="s">
        <v>25</v>
      </c>
      <c r="M5" s="4" t="s">
        <v>26</v>
      </c>
      <c r="N5" s="4" t="s">
        <v>27</v>
      </c>
      <c r="O5" s="4" t="s">
        <v>25</v>
      </c>
      <c r="P5" s="4" t="s">
        <v>26</v>
      </c>
      <c r="Q5" s="4" t="s">
        <v>27</v>
      </c>
      <c r="R5" s="4" t="s">
        <v>25</v>
      </c>
      <c r="S5" s="4" t="s">
        <v>26</v>
      </c>
      <c r="T5" s="4" t="s">
        <v>27</v>
      </c>
      <c r="U5" s="4" t="s">
        <v>25</v>
      </c>
      <c r="V5" s="4" t="s">
        <v>26</v>
      </c>
      <c r="W5" s="4" t="s">
        <v>27</v>
      </c>
      <c r="X5" s="4" t="s">
        <v>25</v>
      </c>
      <c r="Y5" s="4" t="s">
        <v>26</v>
      </c>
      <c r="Z5" s="4" t="s">
        <v>27</v>
      </c>
      <c r="AA5" s="4" t="s">
        <v>25</v>
      </c>
      <c r="AB5" s="4" t="s">
        <v>26</v>
      </c>
      <c r="AC5" s="4" t="s">
        <v>27</v>
      </c>
      <c r="AD5" s="4" t="s">
        <v>25</v>
      </c>
      <c r="AE5" s="4" t="s">
        <v>26</v>
      </c>
      <c r="AF5" s="4" t="s">
        <v>27</v>
      </c>
      <c r="AG5" s="4" t="s">
        <v>25</v>
      </c>
      <c r="AH5" s="4" t="s">
        <v>26</v>
      </c>
      <c r="AI5" s="4" t="s">
        <v>27</v>
      </c>
      <c r="AJ5" s="4" t="s">
        <v>25</v>
      </c>
      <c r="AK5" s="4" t="s">
        <v>26</v>
      </c>
      <c r="AL5" s="4" t="s">
        <v>27</v>
      </c>
      <c r="AM5" s="4" t="s">
        <v>25</v>
      </c>
      <c r="AN5" s="4" t="s">
        <v>26</v>
      </c>
      <c r="AO5" s="4" t="s">
        <v>27</v>
      </c>
      <c r="AP5" s="5" t="s">
        <v>25</v>
      </c>
      <c r="AQ5" s="5" t="s">
        <v>26</v>
      </c>
      <c r="AR5" s="5" t="s">
        <v>27</v>
      </c>
      <c r="AS5" s="5" t="s">
        <v>25</v>
      </c>
      <c r="AT5" s="5" t="s">
        <v>26</v>
      </c>
      <c r="AU5" s="5" t="s">
        <v>27</v>
      </c>
    </row>
    <row r="6" spans="1:50" x14ac:dyDescent="0.35">
      <c r="A6" t="s">
        <v>28</v>
      </c>
      <c r="B6" t="s">
        <v>28</v>
      </c>
      <c r="C6" t="s">
        <v>29</v>
      </c>
      <c r="D6">
        <v>6151</v>
      </c>
      <c r="E6">
        <v>27331</v>
      </c>
      <c r="F6" s="7">
        <v>0.33</v>
      </c>
      <c r="G6" s="8">
        <f>(D6+E6)*F6*365/1000</f>
        <v>4032.9069000000004</v>
      </c>
      <c r="H6" s="8">
        <f>G6*11.262286%</f>
        <v>454.19750919173401</v>
      </c>
      <c r="I6" s="9">
        <f>H6*2%</f>
        <v>9.0839501838346806</v>
      </c>
      <c r="J6" s="8">
        <f>H6-I6</f>
        <v>445.11355900789931</v>
      </c>
      <c r="K6" t="s">
        <v>30</v>
      </c>
      <c r="L6" t="s">
        <v>31</v>
      </c>
      <c r="M6" t="s">
        <v>31</v>
      </c>
      <c r="N6" t="s">
        <v>31</v>
      </c>
      <c r="O6" t="s">
        <v>31</v>
      </c>
      <c r="P6" t="s">
        <v>31</v>
      </c>
      <c r="Q6" t="s">
        <v>31</v>
      </c>
      <c r="R6">
        <v>0.05</v>
      </c>
      <c r="S6">
        <v>0.01</v>
      </c>
      <c r="T6">
        <v>0</v>
      </c>
      <c r="U6">
        <v>0.8</v>
      </c>
      <c r="V6">
        <v>0.4</v>
      </c>
      <c r="W6">
        <v>0.2</v>
      </c>
      <c r="X6">
        <v>0.8</v>
      </c>
      <c r="Y6">
        <v>0.4</v>
      </c>
      <c r="Z6">
        <v>0.2</v>
      </c>
      <c r="AA6">
        <v>0.8</v>
      </c>
      <c r="AB6">
        <v>0.4</v>
      </c>
      <c r="AC6">
        <v>0.2</v>
      </c>
      <c r="AD6">
        <v>0.2</v>
      </c>
      <c r="AE6">
        <v>0.1</v>
      </c>
      <c r="AF6">
        <v>0.05</v>
      </c>
      <c r="AG6">
        <v>0.8</v>
      </c>
      <c r="AH6">
        <v>0.4</v>
      </c>
      <c r="AI6">
        <v>0.2</v>
      </c>
      <c r="AJ6">
        <v>1</v>
      </c>
      <c r="AK6">
        <v>1</v>
      </c>
      <c r="AL6">
        <v>1</v>
      </c>
      <c r="AM6" s="10">
        <f>4.6146%*0.4</f>
        <v>1.84584E-2</v>
      </c>
      <c r="AN6" s="10">
        <f>4.6146%*0.25</f>
        <v>1.15365E-2</v>
      </c>
      <c r="AO6" s="10">
        <f>4.6146%*0.05</f>
        <v>2.3073E-3</v>
      </c>
      <c r="AP6" s="7">
        <f>IF(ISNUMBER(L6),$J6*L6*(1-AM6),(IF(ISNUMBER(O6),$J6*O6*(1-AM6),$J6*R6*U6*X6*AA6*AD6*AG6*AJ6*(1-AM6))))</f>
        <v>1.7895320571507018</v>
      </c>
      <c r="AQ6" s="7">
        <f>IF(ISNUMBER(M6),$J6*M6*(1-AN6),(IF(ISNUMBER(P6),$J6*P6*(1-AN6),$J6*S6*V6*Y6*AB6*AE6*AH6*AK6*(1-AN6))))</f>
        <v>1.1263449764720764E-2</v>
      </c>
      <c r="AR6" s="7">
        <f>IF(ISNUMBER(N6),$J6*N6*(1-AO6),(IF(ISNUMBER(Q6),$J6*Q6*(1-AO6),$J6*T6*W6*Z6*AC6*AF6*AI6*AL6*(1-AO6))))</f>
        <v>0</v>
      </c>
      <c r="AS6" s="11">
        <f>(J6-AP6)/J6</f>
        <v>0.99597960560639998</v>
      </c>
      <c r="AT6" s="11">
        <f>(J6-AQ6)/J6</f>
        <v>0.99997469533439998</v>
      </c>
      <c r="AU6" s="11">
        <f>(J6-AR6)/J6</f>
        <v>1</v>
      </c>
      <c r="AV6" s="12"/>
      <c r="AW6" s="12"/>
      <c r="AX6" s="12"/>
    </row>
    <row r="7" spans="1:50" x14ac:dyDescent="0.35">
      <c r="A7" t="s">
        <v>28</v>
      </c>
      <c r="B7" t="s">
        <v>32</v>
      </c>
      <c r="C7" t="s">
        <v>33</v>
      </c>
      <c r="D7">
        <v>2368</v>
      </c>
      <c r="E7">
        <v>18982</v>
      </c>
      <c r="F7" s="7">
        <v>0.54</v>
      </c>
      <c r="G7" s="8">
        <f t="shared" ref="G7:G66" si="0">(D7+E7)*F7*365/1000</f>
        <v>4208.085</v>
      </c>
      <c r="H7" s="8">
        <f t="shared" ref="H7:H66" si="1">G7*11.262286%</f>
        <v>473.92656782309996</v>
      </c>
      <c r="I7" s="9">
        <f t="shared" ref="I7:I66" si="2">H7*2%</f>
        <v>9.4785313564619997</v>
      </c>
      <c r="J7" s="8">
        <f t="shared" ref="J7:J66" si="3">H7-I7</f>
        <v>464.44803646663797</v>
      </c>
      <c r="K7" t="s">
        <v>34</v>
      </c>
      <c r="L7" t="s">
        <v>31</v>
      </c>
      <c r="M7" t="s">
        <v>31</v>
      </c>
      <c r="N7" t="s">
        <v>31</v>
      </c>
      <c r="O7" t="s">
        <v>31</v>
      </c>
      <c r="P7" t="s">
        <v>31</v>
      </c>
      <c r="Q7" t="s">
        <v>31</v>
      </c>
      <c r="R7">
        <v>0.05</v>
      </c>
      <c r="S7">
        <v>0.01</v>
      </c>
      <c r="T7">
        <v>0</v>
      </c>
      <c r="U7">
        <v>0.8</v>
      </c>
      <c r="V7">
        <v>0.4</v>
      </c>
      <c r="W7">
        <v>0.2</v>
      </c>
      <c r="X7">
        <v>1</v>
      </c>
      <c r="Y7">
        <v>1</v>
      </c>
      <c r="Z7">
        <v>1</v>
      </c>
      <c r="AA7">
        <v>1</v>
      </c>
      <c r="AB7">
        <v>1</v>
      </c>
      <c r="AC7">
        <v>1</v>
      </c>
      <c r="AD7">
        <v>1</v>
      </c>
      <c r="AE7">
        <v>1</v>
      </c>
      <c r="AF7">
        <v>1</v>
      </c>
      <c r="AG7">
        <v>1</v>
      </c>
      <c r="AH7">
        <v>1</v>
      </c>
      <c r="AI7">
        <v>1</v>
      </c>
      <c r="AJ7">
        <v>1</v>
      </c>
      <c r="AK7">
        <v>1</v>
      </c>
      <c r="AL7">
        <v>1</v>
      </c>
      <c r="AM7" s="10">
        <f t="shared" ref="AM7:AM66" si="4">4.6146%*0.4</f>
        <v>1.84584E-2</v>
      </c>
      <c r="AN7" s="10">
        <f t="shared" ref="AN7:AN66" si="5">4.6146%*0.25</f>
        <v>1.15365E-2</v>
      </c>
      <c r="AO7" s="10">
        <f t="shared" ref="AO7:AO66" si="6">4.6146%*0.05</f>
        <v>2.3073E-3</v>
      </c>
      <c r="AP7" s="7">
        <f t="shared" ref="AP7:AR66" si="7">IF(ISNUMBER(L7),$J7*L7*(1-AM7),(IF(ISNUMBER(O7),$J7*O7*(1-AM7),$J7*R7*U7*X7*AA7*AD7*AG7*AJ7*(1-AM7))))</f>
        <v>18.235002753212889</v>
      </c>
      <c r="AQ7" s="7">
        <f t="shared" si="7"/>
        <v>1.8363597267757625</v>
      </c>
      <c r="AR7" s="7">
        <f t="shared" si="7"/>
        <v>0</v>
      </c>
      <c r="AS7" s="11">
        <f t="shared" ref="AS7:AS66" si="8">(J7-AP7)/J7</f>
        <v>0.96073833600000003</v>
      </c>
      <c r="AT7" s="11">
        <f t="shared" ref="AT7:AT66" si="9">(J7-AQ7)/J7</f>
        <v>0.99604614599999997</v>
      </c>
      <c r="AU7" s="11">
        <f t="shared" ref="AU7:AU66" si="10">(J7-AR7)/J7</f>
        <v>1</v>
      </c>
      <c r="AV7" s="12"/>
      <c r="AW7" s="12"/>
      <c r="AX7" s="12"/>
    </row>
    <row r="8" spans="1:50" x14ac:dyDescent="0.35">
      <c r="A8" t="s">
        <v>28</v>
      </c>
      <c r="B8" t="s">
        <v>35</v>
      </c>
      <c r="C8" t="s">
        <v>29</v>
      </c>
      <c r="D8">
        <v>0</v>
      </c>
      <c r="E8">
        <v>2686</v>
      </c>
      <c r="F8" s="7">
        <v>0.67830475124376288</v>
      </c>
      <c r="G8" s="8">
        <f t="shared" si="0"/>
        <v>665.00319507187271</v>
      </c>
      <c r="H8" s="8">
        <f t="shared" si="1"/>
        <v>74.894561738132211</v>
      </c>
      <c r="I8" s="9">
        <f t="shared" si="2"/>
        <v>1.4978912347626443</v>
      </c>
      <c r="J8" s="8">
        <f t="shared" si="3"/>
        <v>73.396670503369563</v>
      </c>
      <c r="K8" t="s">
        <v>36</v>
      </c>
      <c r="L8" t="s">
        <v>31</v>
      </c>
      <c r="M8" t="s">
        <v>31</v>
      </c>
      <c r="N8" t="s">
        <v>31</v>
      </c>
      <c r="O8" t="s">
        <v>31</v>
      </c>
      <c r="P8" t="s">
        <v>31</v>
      </c>
      <c r="Q8" t="s">
        <v>31</v>
      </c>
      <c r="R8">
        <v>0.05</v>
      </c>
      <c r="S8">
        <v>0.01</v>
      </c>
      <c r="T8">
        <v>0</v>
      </c>
      <c r="U8">
        <v>0.8</v>
      </c>
      <c r="V8">
        <v>0.4</v>
      </c>
      <c r="W8">
        <v>0.2</v>
      </c>
      <c r="X8">
        <v>0.8</v>
      </c>
      <c r="Y8">
        <v>0.4</v>
      </c>
      <c r="Z8">
        <v>0.2</v>
      </c>
      <c r="AA8">
        <v>0.8</v>
      </c>
      <c r="AB8">
        <v>0.4</v>
      </c>
      <c r="AC8">
        <v>0.2</v>
      </c>
      <c r="AD8">
        <v>0.2</v>
      </c>
      <c r="AE8">
        <v>0.1</v>
      </c>
      <c r="AF8">
        <v>0.05</v>
      </c>
      <c r="AG8">
        <v>1</v>
      </c>
      <c r="AH8">
        <v>1</v>
      </c>
      <c r="AI8">
        <v>1</v>
      </c>
      <c r="AJ8">
        <v>1</v>
      </c>
      <c r="AK8">
        <v>1</v>
      </c>
      <c r="AL8">
        <v>1</v>
      </c>
      <c r="AM8" s="10">
        <f t="shared" si="4"/>
        <v>1.84584E-2</v>
      </c>
      <c r="AN8" s="10">
        <f t="shared" si="5"/>
        <v>1.15365E-2</v>
      </c>
      <c r="AO8" s="10">
        <f t="shared" si="6"/>
        <v>2.3073E-3</v>
      </c>
      <c r="AP8" s="7">
        <f t="shared" si="7"/>
        <v>0.36885445325081695</v>
      </c>
      <c r="AQ8" s="7">
        <f t="shared" si="7"/>
        <v>4.6431955081028776E-3</v>
      </c>
      <c r="AR8" s="7">
        <f t="shared" si="7"/>
        <v>0</v>
      </c>
      <c r="AS8" s="11">
        <f t="shared" si="8"/>
        <v>0.99497450700799994</v>
      </c>
      <c r="AT8" s="11">
        <f t="shared" si="9"/>
        <v>0.99993673833599994</v>
      </c>
      <c r="AU8" s="11">
        <f t="shared" si="10"/>
        <v>1</v>
      </c>
      <c r="AV8" s="12"/>
      <c r="AW8" s="12"/>
      <c r="AX8" s="12"/>
    </row>
    <row r="9" spans="1:50" x14ac:dyDescent="0.35">
      <c r="A9" t="s">
        <v>28</v>
      </c>
      <c r="B9" t="s">
        <v>37</v>
      </c>
      <c r="C9" t="s">
        <v>29</v>
      </c>
      <c r="D9">
        <v>0</v>
      </c>
      <c r="E9">
        <v>5880</v>
      </c>
      <c r="F9" s="7">
        <v>0.67830475124376288</v>
      </c>
      <c r="G9" s="8">
        <f t="shared" si="0"/>
        <v>1455.777657119364</v>
      </c>
      <c r="H9" s="8">
        <f t="shared" si="1"/>
        <v>163.95384326888211</v>
      </c>
      <c r="I9" s="9">
        <f t="shared" si="2"/>
        <v>3.2790768653776423</v>
      </c>
      <c r="J9" s="8">
        <f t="shared" si="3"/>
        <v>160.67476640350446</v>
      </c>
      <c r="K9" t="s">
        <v>30</v>
      </c>
      <c r="L9" t="s">
        <v>31</v>
      </c>
      <c r="M9" t="s">
        <v>31</v>
      </c>
      <c r="N9" t="s">
        <v>31</v>
      </c>
      <c r="O9" t="s">
        <v>31</v>
      </c>
      <c r="P9" t="s">
        <v>31</v>
      </c>
      <c r="Q9" t="s">
        <v>31</v>
      </c>
      <c r="R9">
        <v>0.05</v>
      </c>
      <c r="S9">
        <v>0.01</v>
      </c>
      <c r="T9">
        <v>0</v>
      </c>
      <c r="U9">
        <v>0.8</v>
      </c>
      <c r="V9">
        <v>0.4</v>
      </c>
      <c r="W9">
        <v>0.2</v>
      </c>
      <c r="X9">
        <v>0.8</v>
      </c>
      <c r="Y9">
        <v>0.4</v>
      </c>
      <c r="Z9">
        <v>0.2</v>
      </c>
      <c r="AA9">
        <v>0.8</v>
      </c>
      <c r="AB9">
        <v>0.4</v>
      </c>
      <c r="AC9">
        <v>0.2</v>
      </c>
      <c r="AD9">
        <v>0.2</v>
      </c>
      <c r="AE9">
        <v>0.1</v>
      </c>
      <c r="AF9">
        <v>0.05</v>
      </c>
      <c r="AG9">
        <v>0.8</v>
      </c>
      <c r="AH9">
        <v>0.4</v>
      </c>
      <c r="AI9">
        <v>0.2</v>
      </c>
      <c r="AJ9">
        <v>1</v>
      </c>
      <c r="AK9">
        <v>1</v>
      </c>
      <c r="AL9">
        <v>1</v>
      </c>
      <c r="AM9" s="10">
        <f t="shared" si="4"/>
        <v>1.84584E-2</v>
      </c>
      <c r="AN9" s="10">
        <f t="shared" si="5"/>
        <v>1.15365E-2</v>
      </c>
      <c r="AO9" s="10">
        <f t="shared" si="6"/>
        <v>2.3073E-3</v>
      </c>
      <c r="AP9" s="7">
        <f t="shared" si="7"/>
        <v>0.64597593004163911</v>
      </c>
      <c r="AQ9" s="7">
        <f t="shared" si="7"/>
        <v>4.0658212341987965E-3</v>
      </c>
      <c r="AR9" s="7">
        <f t="shared" si="7"/>
        <v>0</v>
      </c>
      <c r="AS9" s="11">
        <f t="shared" si="8"/>
        <v>0.99597960560640009</v>
      </c>
      <c r="AT9" s="11">
        <f t="shared" si="9"/>
        <v>0.99997469533439998</v>
      </c>
      <c r="AU9" s="11">
        <f t="shared" si="10"/>
        <v>1</v>
      </c>
      <c r="AV9" s="12"/>
      <c r="AW9" s="12"/>
      <c r="AX9" s="12"/>
    </row>
    <row r="10" spans="1:50" x14ac:dyDescent="0.35">
      <c r="A10" t="s">
        <v>28</v>
      </c>
      <c r="B10" t="s">
        <v>38</v>
      </c>
      <c r="C10" t="s">
        <v>29</v>
      </c>
      <c r="D10">
        <v>0</v>
      </c>
      <c r="E10">
        <v>6659</v>
      </c>
      <c r="F10" s="7">
        <v>0.67830475124376288</v>
      </c>
      <c r="G10" s="8">
        <f t="shared" si="0"/>
        <v>1648.6434385642592</v>
      </c>
      <c r="H10" s="8">
        <f t="shared" si="1"/>
        <v>185.67493917134115</v>
      </c>
      <c r="I10" s="9">
        <f t="shared" si="2"/>
        <v>3.7134987834268229</v>
      </c>
      <c r="J10" s="8">
        <f t="shared" si="3"/>
        <v>181.96144038791434</v>
      </c>
      <c r="K10" t="s">
        <v>30</v>
      </c>
      <c r="L10" t="s">
        <v>31</v>
      </c>
      <c r="M10" t="s">
        <v>31</v>
      </c>
      <c r="N10" t="s">
        <v>31</v>
      </c>
      <c r="O10" t="s">
        <v>31</v>
      </c>
      <c r="P10" t="s">
        <v>31</v>
      </c>
      <c r="Q10" t="s">
        <v>31</v>
      </c>
      <c r="R10">
        <v>0.05</v>
      </c>
      <c r="S10">
        <v>0.01</v>
      </c>
      <c r="T10">
        <v>0</v>
      </c>
      <c r="U10">
        <v>0.8</v>
      </c>
      <c r="V10">
        <v>0.4</v>
      </c>
      <c r="W10">
        <v>0.2</v>
      </c>
      <c r="X10">
        <v>0.8</v>
      </c>
      <c r="Y10">
        <v>0.4</v>
      </c>
      <c r="Z10">
        <v>0.2</v>
      </c>
      <c r="AA10">
        <v>0.8</v>
      </c>
      <c r="AB10">
        <v>0.4</v>
      </c>
      <c r="AC10">
        <v>0.2</v>
      </c>
      <c r="AD10">
        <v>0.2</v>
      </c>
      <c r="AE10">
        <v>0.1</v>
      </c>
      <c r="AF10">
        <v>0.05</v>
      </c>
      <c r="AG10">
        <v>0.8</v>
      </c>
      <c r="AH10">
        <v>0.4</v>
      </c>
      <c r="AI10">
        <v>0.2</v>
      </c>
      <c r="AJ10">
        <v>1</v>
      </c>
      <c r="AK10">
        <v>1</v>
      </c>
      <c r="AL10">
        <v>1</v>
      </c>
      <c r="AM10" s="10">
        <f t="shared" si="4"/>
        <v>1.84584E-2</v>
      </c>
      <c r="AN10" s="10">
        <f t="shared" si="5"/>
        <v>1.15365E-2</v>
      </c>
      <c r="AO10" s="10">
        <f t="shared" si="6"/>
        <v>2.3073E-3</v>
      </c>
      <c r="AP10" s="7">
        <f t="shared" si="7"/>
        <v>0.73155675478695159</v>
      </c>
      <c r="AQ10" s="7">
        <f t="shared" si="7"/>
        <v>4.6044734011105081E-3</v>
      </c>
      <c r="AR10" s="7">
        <f t="shared" si="7"/>
        <v>0</v>
      </c>
      <c r="AS10" s="11">
        <f t="shared" si="8"/>
        <v>0.99597960560639998</v>
      </c>
      <c r="AT10" s="11">
        <f t="shared" si="9"/>
        <v>0.99997469533439998</v>
      </c>
      <c r="AU10" s="11">
        <f t="shared" si="10"/>
        <v>1</v>
      </c>
      <c r="AV10" s="12"/>
      <c r="AW10" s="12"/>
      <c r="AX10" s="12"/>
    </row>
    <row r="11" spans="1:50" x14ac:dyDescent="0.35">
      <c r="A11" t="s">
        <v>28</v>
      </c>
      <c r="B11" t="s">
        <v>39</v>
      </c>
      <c r="C11" t="s">
        <v>29</v>
      </c>
      <c r="D11">
        <v>0</v>
      </c>
      <c r="E11">
        <v>23188</v>
      </c>
      <c r="F11" s="7">
        <v>0.67830475124376288</v>
      </c>
      <c r="G11" s="8">
        <f t="shared" si="0"/>
        <v>5740.9136587217363</v>
      </c>
      <c r="H11" s="8">
        <f t="shared" si="1"/>
        <v>646.55811525830586</v>
      </c>
      <c r="I11" s="9">
        <f t="shared" si="2"/>
        <v>12.931162305166117</v>
      </c>
      <c r="J11" s="8">
        <f t="shared" si="3"/>
        <v>633.62695295313972</v>
      </c>
      <c r="K11" t="s">
        <v>30</v>
      </c>
      <c r="L11" t="s">
        <v>31</v>
      </c>
      <c r="M11" t="s">
        <v>31</v>
      </c>
      <c r="N11" t="s">
        <v>31</v>
      </c>
      <c r="O11" t="s">
        <v>31</v>
      </c>
      <c r="P11" t="s">
        <v>31</v>
      </c>
      <c r="Q11" t="s">
        <v>31</v>
      </c>
      <c r="R11">
        <v>0.05</v>
      </c>
      <c r="S11">
        <v>0.01</v>
      </c>
      <c r="T11">
        <v>0</v>
      </c>
      <c r="U11">
        <v>0.8</v>
      </c>
      <c r="V11">
        <v>0.4</v>
      </c>
      <c r="W11">
        <v>0.2</v>
      </c>
      <c r="X11">
        <v>0.8</v>
      </c>
      <c r="Y11">
        <v>0.4</v>
      </c>
      <c r="Z11">
        <v>0.2</v>
      </c>
      <c r="AA11">
        <v>0.8</v>
      </c>
      <c r="AB11">
        <v>0.4</v>
      </c>
      <c r="AC11">
        <v>0.2</v>
      </c>
      <c r="AD11">
        <v>0.2</v>
      </c>
      <c r="AE11">
        <v>0.1</v>
      </c>
      <c r="AF11">
        <v>0.05</v>
      </c>
      <c r="AG11">
        <v>0.8</v>
      </c>
      <c r="AH11">
        <v>0.4</v>
      </c>
      <c r="AI11">
        <v>0.2</v>
      </c>
      <c r="AJ11">
        <v>1</v>
      </c>
      <c r="AK11">
        <v>1</v>
      </c>
      <c r="AL11">
        <v>1</v>
      </c>
      <c r="AM11" s="10">
        <f t="shared" si="4"/>
        <v>1.84584E-2</v>
      </c>
      <c r="AN11" s="10">
        <f t="shared" si="5"/>
        <v>1.15365E-2</v>
      </c>
      <c r="AO11" s="10">
        <f t="shared" si="6"/>
        <v>2.3073E-3</v>
      </c>
      <c r="AP11" s="7">
        <f t="shared" si="7"/>
        <v>2.5474302492866552</v>
      </c>
      <c r="AQ11" s="7">
        <f t="shared" si="7"/>
        <v>1.6033718159626141E-2</v>
      </c>
      <c r="AR11" s="7">
        <f t="shared" si="7"/>
        <v>0</v>
      </c>
      <c r="AS11" s="11">
        <f t="shared" si="8"/>
        <v>0.99597960560639998</v>
      </c>
      <c r="AT11" s="11">
        <f t="shared" si="9"/>
        <v>0.99997469533439998</v>
      </c>
      <c r="AU11" s="11">
        <f t="shared" si="10"/>
        <v>1</v>
      </c>
      <c r="AV11" s="12"/>
      <c r="AW11" s="12"/>
      <c r="AX11" s="12"/>
    </row>
    <row r="12" spans="1:50" x14ac:dyDescent="0.35">
      <c r="A12" t="s">
        <v>28</v>
      </c>
      <c r="B12" t="s">
        <v>40</v>
      </c>
      <c r="C12" t="s">
        <v>29</v>
      </c>
      <c r="D12">
        <v>3301</v>
      </c>
      <c r="E12">
        <v>6759</v>
      </c>
      <c r="F12" s="7">
        <v>0.67830475124376288</v>
      </c>
      <c r="G12" s="8">
        <f t="shared" si="0"/>
        <v>2490.6672160919729</v>
      </c>
      <c r="H12" s="8">
        <f t="shared" si="1"/>
        <v>280.50606518451599</v>
      </c>
      <c r="I12" s="9">
        <f t="shared" si="2"/>
        <v>5.6101213036903195</v>
      </c>
      <c r="J12" s="8">
        <f t="shared" si="3"/>
        <v>274.89594388082566</v>
      </c>
      <c r="K12" t="s">
        <v>41</v>
      </c>
      <c r="L12" t="s">
        <v>31</v>
      </c>
      <c r="M12" t="s">
        <v>31</v>
      </c>
      <c r="N12" t="s">
        <v>31</v>
      </c>
      <c r="O12" t="s">
        <v>31</v>
      </c>
      <c r="P12" t="s">
        <v>31</v>
      </c>
      <c r="Q12" t="s">
        <v>31</v>
      </c>
      <c r="R12">
        <v>0.05</v>
      </c>
      <c r="S12">
        <v>0.01</v>
      </c>
      <c r="T12">
        <v>0</v>
      </c>
      <c r="U12">
        <v>0.8</v>
      </c>
      <c r="V12">
        <v>0.4</v>
      </c>
      <c r="W12">
        <v>0.2</v>
      </c>
      <c r="X12">
        <v>0.8</v>
      </c>
      <c r="Y12">
        <v>0.4</v>
      </c>
      <c r="Z12">
        <v>0.2</v>
      </c>
      <c r="AA12">
        <v>0.8</v>
      </c>
      <c r="AB12">
        <v>0.4</v>
      </c>
      <c r="AC12">
        <v>0.2</v>
      </c>
      <c r="AD12">
        <v>0.2</v>
      </c>
      <c r="AE12">
        <v>0.1</v>
      </c>
      <c r="AF12">
        <v>0.05</v>
      </c>
      <c r="AG12">
        <v>1</v>
      </c>
      <c r="AH12">
        <v>1</v>
      </c>
      <c r="AI12">
        <v>1</v>
      </c>
      <c r="AJ12">
        <v>1</v>
      </c>
      <c r="AK12">
        <v>1</v>
      </c>
      <c r="AL12">
        <v>1</v>
      </c>
      <c r="AM12" s="10">
        <f t="shared" si="4"/>
        <v>1.84584E-2</v>
      </c>
      <c r="AN12" s="10">
        <f t="shared" si="5"/>
        <v>1.15365E-2</v>
      </c>
      <c r="AO12" s="10">
        <f t="shared" si="6"/>
        <v>2.3073E-3</v>
      </c>
      <c r="AP12" s="7">
        <f t="shared" si="7"/>
        <v>1.381487639502315</v>
      </c>
      <c r="AQ12" s="7">
        <f t="shared" si="7"/>
        <v>1.7390374836751654E-2</v>
      </c>
      <c r="AR12" s="7">
        <f t="shared" si="7"/>
        <v>0</v>
      </c>
      <c r="AS12" s="11">
        <f t="shared" si="8"/>
        <v>0.99497450700799994</v>
      </c>
      <c r="AT12" s="11">
        <f t="shared" si="9"/>
        <v>0.99993673833600005</v>
      </c>
      <c r="AU12" s="11">
        <f t="shared" si="10"/>
        <v>1</v>
      </c>
      <c r="AV12" s="12"/>
      <c r="AW12" s="12"/>
      <c r="AX12" s="12"/>
    </row>
    <row r="13" spans="1:50" x14ac:dyDescent="0.35">
      <c r="A13" t="s">
        <v>28</v>
      </c>
      <c r="B13" t="s">
        <v>42</v>
      </c>
      <c r="C13" t="s">
        <v>29</v>
      </c>
      <c r="D13">
        <v>0</v>
      </c>
      <c r="E13">
        <v>10901</v>
      </c>
      <c r="F13" s="7">
        <v>0.67830475124376288</v>
      </c>
      <c r="G13" s="8">
        <f t="shared" si="0"/>
        <v>2698.8830340575146</v>
      </c>
      <c r="H13" s="8">
        <f t="shared" si="1"/>
        <v>303.95592610103466</v>
      </c>
      <c r="I13" s="9">
        <f t="shared" si="2"/>
        <v>6.0791185220206936</v>
      </c>
      <c r="J13" s="8">
        <f t="shared" si="3"/>
        <v>297.87680757901398</v>
      </c>
      <c r="K13" t="s">
        <v>43</v>
      </c>
      <c r="L13" t="s">
        <v>31</v>
      </c>
      <c r="M13" t="s">
        <v>31</v>
      </c>
      <c r="N13" t="s">
        <v>31</v>
      </c>
      <c r="O13" t="s">
        <v>31</v>
      </c>
      <c r="P13" t="s">
        <v>31</v>
      </c>
      <c r="Q13" t="s">
        <v>31</v>
      </c>
      <c r="R13">
        <v>0.05</v>
      </c>
      <c r="S13">
        <v>0.01</v>
      </c>
      <c r="T13">
        <v>0</v>
      </c>
      <c r="U13">
        <v>0.8</v>
      </c>
      <c r="V13">
        <v>0.4</v>
      </c>
      <c r="W13">
        <v>0.2</v>
      </c>
      <c r="X13">
        <v>0.8</v>
      </c>
      <c r="Y13">
        <v>0.4</v>
      </c>
      <c r="Z13">
        <v>0.2</v>
      </c>
      <c r="AA13">
        <v>0.8</v>
      </c>
      <c r="AB13">
        <v>0.4</v>
      </c>
      <c r="AC13">
        <v>0.2</v>
      </c>
      <c r="AD13">
        <v>1</v>
      </c>
      <c r="AE13">
        <v>1</v>
      </c>
      <c r="AF13">
        <v>1</v>
      </c>
      <c r="AG13">
        <v>1</v>
      </c>
      <c r="AH13">
        <v>1</v>
      </c>
      <c r="AI13">
        <v>1</v>
      </c>
      <c r="AJ13">
        <v>1</v>
      </c>
      <c r="AK13">
        <v>1</v>
      </c>
      <c r="AL13">
        <v>1</v>
      </c>
      <c r="AM13" s="10">
        <f t="shared" si="4"/>
        <v>1.84584E-2</v>
      </c>
      <c r="AN13" s="10">
        <f t="shared" si="5"/>
        <v>1.15365E-2</v>
      </c>
      <c r="AO13" s="10">
        <f t="shared" si="6"/>
        <v>2.3073E-3</v>
      </c>
      <c r="AP13" s="7">
        <f t="shared" si="7"/>
        <v>7.4848890448383383</v>
      </c>
      <c r="AQ13" s="7">
        <f t="shared" si="7"/>
        <v>0.18844182514456242</v>
      </c>
      <c r="AR13" s="7">
        <f t="shared" si="7"/>
        <v>0</v>
      </c>
      <c r="AS13" s="11">
        <f t="shared" si="8"/>
        <v>0.97487253504000004</v>
      </c>
      <c r="AT13" s="11">
        <f t="shared" si="9"/>
        <v>0.99936738336000008</v>
      </c>
      <c r="AU13" s="11">
        <f t="shared" si="10"/>
        <v>1</v>
      </c>
      <c r="AV13" s="12"/>
      <c r="AW13" s="12"/>
      <c r="AX13" s="12"/>
    </row>
    <row r="14" spans="1:50" x14ac:dyDescent="0.35">
      <c r="A14" t="s">
        <v>28</v>
      </c>
      <c r="B14" t="s">
        <v>44</v>
      </c>
      <c r="C14" t="s">
        <v>29</v>
      </c>
      <c r="D14">
        <v>0</v>
      </c>
      <c r="E14">
        <v>1728</v>
      </c>
      <c r="F14" s="7">
        <v>0.67830475124376288</v>
      </c>
      <c r="G14" s="8">
        <f t="shared" si="0"/>
        <v>427.82037270446614</v>
      </c>
      <c r="H14" s="8">
        <f t="shared" si="1"/>
        <v>48.182353940242905</v>
      </c>
      <c r="I14" s="9">
        <f t="shared" si="2"/>
        <v>0.96364707880485811</v>
      </c>
      <c r="J14" s="8">
        <f t="shared" si="3"/>
        <v>47.218706861438044</v>
      </c>
      <c r="K14" s="13" t="s">
        <v>36</v>
      </c>
      <c r="L14" t="s">
        <v>31</v>
      </c>
      <c r="M14" t="s">
        <v>31</v>
      </c>
      <c r="N14" t="s">
        <v>31</v>
      </c>
      <c r="O14" t="s">
        <v>31</v>
      </c>
      <c r="P14" t="s">
        <v>31</v>
      </c>
      <c r="Q14" t="s">
        <v>31</v>
      </c>
      <c r="R14">
        <v>0.05</v>
      </c>
      <c r="S14">
        <v>0.01</v>
      </c>
      <c r="T14">
        <v>0</v>
      </c>
      <c r="U14">
        <v>0.8</v>
      </c>
      <c r="V14">
        <v>0.4</v>
      </c>
      <c r="W14">
        <v>0.2</v>
      </c>
      <c r="X14">
        <v>0.8</v>
      </c>
      <c r="Y14">
        <v>0.4</v>
      </c>
      <c r="Z14">
        <v>0.2</v>
      </c>
      <c r="AA14">
        <v>0.8</v>
      </c>
      <c r="AB14">
        <v>0.4</v>
      </c>
      <c r="AC14">
        <v>0.2</v>
      </c>
      <c r="AD14">
        <v>0.2</v>
      </c>
      <c r="AE14">
        <v>0.1</v>
      </c>
      <c r="AF14">
        <v>0.05</v>
      </c>
      <c r="AG14">
        <v>1</v>
      </c>
      <c r="AH14">
        <v>1</v>
      </c>
      <c r="AI14">
        <v>1</v>
      </c>
      <c r="AJ14">
        <v>1</v>
      </c>
      <c r="AK14">
        <v>1</v>
      </c>
      <c r="AL14">
        <v>1</v>
      </c>
      <c r="AM14" s="10">
        <f t="shared" si="4"/>
        <v>1.84584E-2</v>
      </c>
      <c r="AN14" s="10">
        <f t="shared" si="5"/>
        <v>1.15365E-2</v>
      </c>
      <c r="AO14" s="10">
        <f t="shared" si="6"/>
        <v>2.3073E-3</v>
      </c>
      <c r="AP14" s="7">
        <f t="shared" si="7"/>
        <v>0.23729728042345932</v>
      </c>
      <c r="AQ14" s="7">
        <f t="shared" si="7"/>
        <v>2.9871339679827884E-3</v>
      </c>
      <c r="AR14" s="7">
        <f t="shared" si="7"/>
        <v>0</v>
      </c>
      <c r="AS14" s="11">
        <f t="shared" si="8"/>
        <v>0.99497450700799994</v>
      </c>
      <c r="AT14" s="11">
        <f t="shared" si="9"/>
        <v>0.99993673833599994</v>
      </c>
      <c r="AU14" s="11">
        <f t="shared" si="10"/>
        <v>1</v>
      </c>
      <c r="AV14" s="12"/>
      <c r="AW14" s="12"/>
      <c r="AX14" s="12"/>
    </row>
    <row r="15" spans="1:50" x14ac:dyDescent="0.35">
      <c r="A15" t="s">
        <v>28</v>
      </c>
      <c r="B15" t="s">
        <v>45</v>
      </c>
      <c r="C15" t="s">
        <v>29</v>
      </c>
      <c r="D15">
        <v>3622</v>
      </c>
      <c r="E15">
        <v>8179</v>
      </c>
      <c r="F15" s="7">
        <v>0.67830475124376288</v>
      </c>
      <c r="G15" s="8">
        <f t="shared" si="0"/>
        <v>2921.7061448410909</v>
      </c>
      <c r="H15" s="8">
        <f t="shared" si="1"/>
        <v>329.0509021115779</v>
      </c>
      <c r="I15" s="9">
        <f t="shared" si="2"/>
        <v>6.5810180422315581</v>
      </c>
      <c r="J15" s="8">
        <f t="shared" si="3"/>
        <v>322.46988406934634</v>
      </c>
      <c r="K15" s="13" t="s">
        <v>36</v>
      </c>
      <c r="L15" t="s">
        <v>31</v>
      </c>
      <c r="M15" t="s">
        <v>31</v>
      </c>
      <c r="N15" t="s">
        <v>31</v>
      </c>
      <c r="O15" t="s">
        <v>31</v>
      </c>
      <c r="P15" t="s">
        <v>31</v>
      </c>
      <c r="Q15" t="s">
        <v>31</v>
      </c>
      <c r="R15">
        <v>0.05</v>
      </c>
      <c r="S15">
        <v>0.01</v>
      </c>
      <c r="T15">
        <v>0</v>
      </c>
      <c r="U15">
        <v>0.8</v>
      </c>
      <c r="V15">
        <v>0.4</v>
      </c>
      <c r="W15">
        <v>0.2</v>
      </c>
      <c r="X15">
        <v>0.8</v>
      </c>
      <c r="Y15">
        <v>0.4</v>
      </c>
      <c r="Z15">
        <v>0.2</v>
      </c>
      <c r="AA15">
        <v>0.8</v>
      </c>
      <c r="AB15">
        <v>0.4</v>
      </c>
      <c r="AC15">
        <v>0.2</v>
      </c>
      <c r="AD15">
        <v>0.2</v>
      </c>
      <c r="AE15">
        <v>0.1</v>
      </c>
      <c r="AF15">
        <v>0.05</v>
      </c>
      <c r="AG15">
        <v>1</v>
      </c>
      <c r="AH15">
        <v>1</v>
      </c>
      <c r="AI15">
        <v>1</v>
      </c>
      <c r="AJ15">
        <v>1</v>
      </c>
      <c r="AK15">
        <v>1</v>
      </c>
      <c r="AL15">
        <v>1</v>
      </c>
      <c r="AM15" s="10">
        <f t="shared" si="4"/>
        <v>1.84584E-2</v>
      </c>
      <c r="AN15" s="10">
        <f t="shared" si="5"/>
        <v>1.15365E-2</v>
      </c>
      <c r="AO15" s="10">
        <f t="shared" si="6"/>
        <v>2.3073E-3</v>
      </c>
      <c r="AP15" s="7">
        <f t="shared" si="7"/>
        <v>1.6205701425215526</v>
      </c>
      <c r="AQ15" s="7">
        <f t="shared" si="7"/>
        <v>2.0399981456113946E-2</v>
      </c>
      <c r="AR15" s="7">
        <f t="shared" si="7"/>
        <v>0</v>
      </c>
      <c r="AS15" s="11">
        <f t="shared" si="8"/>
        <v>0.99497450700799994</v>
      </c>
      <c r="AT15" s="11">
        <f t="shared" si="9"/>
        <v>0.99993673833599994</v>
      </c>
      <c r="AU15" s="11">
        <f t="shared" si="10"/>
        <v>1</v>
      </c>
      <c r="AV15" s="12"/>
      <c r="AW15" s="12"/>
      <c r="AX15" s="12"/>
    </row>
    <row r="16" spans="1:50" x14ac:dyDescent="0.35">
      <c r="A16" t="s">
        <v>46</v>
      </c>
      <c r="B16" t="s">
        <v>47</v>
      </c>
      <c r="C16" t="s">
        <v>33</v>
      </c>
      <c r="D16">
        <v>2413</v>
      </c>
      <c r="E16">
        <v>5344</v>
      </c>
      <c r="F16" s="7">
        <v>0.67830475124376288</v>
      </c>
      <c r="G16" s="8">
        <f t="shared" si="0"/>
        <v>1920.487633720222</v>
      </c>
      <c r="H16" s="8">
        <f t="shared" si="1"/>
        <v>216.29080990420383</v>
      </c>
      <c r="I16" s="9">
        <f t="shared" si="2"/>
        <v>4.3258161980840768</v>
      </c>
      <c r="J16" s="8">
        <f t="shared" si="3"/>
        <v>211.96499370611974</v>
      </c>
      <c r="K16" t="s">
        <v>48</v>
      </c>
      <c r="L16" t="s">
        <v>31</v>
      </c>
      <c r="M16" t="s">
        <v>31</v>
      </c>
      <c r="N16" t="s">
        <v>31</v>
      </c>
      <c r="O16" t="s">
        <v>31</v>
      </c>
      <c r="P16" t="s">
        <v>31</v>
      </c>
      <c r="Q16" t="s">
        <v>31</v>
      </c>
      <c r="R16">
        <v>0.05</v>
      </c>
      <c r="S16">
        <v>0.01</v>
      </c>
      <c r="T16">
        <v>0</v>
      </c>
      <c r="U16">
        <v>0.8</v>
      </c>
      <c r="V16">
        <v>0.4</v>
      </c>
      <c r="W16">
        <v>0.2</v>
      </c>
      <c r="X16">
        <v>0.8</v>
      </c>
      <c r="Y16">
        <v>0.4</v>
      </c>
      <c r="Z16">
        <v>0.2</v>
      </c>
      <c r="AA16">
        <v>1</v>
      </c>
      <c r="AB16">
        <v>1</v>
      </c>
      <c r="AC16">
        <v>1</v>
      </c>
      <c r="AD16">
        <v>1</v>
      </c>
      <c r="AE16">
        <v>1</v>
      </c>
      <c r="AF16">
        <v>1</v>
      </c>
      <c r="AG16">
        <v>1</v>
      </c>
      <c r="AH16">
        <v>1</v>
      </c>
      <c r="AI16">
        <v>1</v>
      </c>
      <c r="AJ16">
        <v>1</v>
      </c>
      <c r="AK16">
        <v>0.8</v>
      </c>
      <c r="AL16">
        <v>0.6</v>
      </c>
      <c r="AM16" s="10">
        <f t="shared" si="4"/>
        <v>1.84584E-2</v>
      </c>
      <c r="AN16" s="10">
        <f t="shared" si="5"/>
        <v>1.15365E-2</v>
      </c>
      <c r="AO16" s="10">
        <f t="shared" si="6"/>
        <v>2.3073E-3</v>
      </c>
      <c r="AP16" s="7">
        <f t="shared" si="7"/>
        <v>6.6576786901214309</v>
      </c>
      <c r="AQ16" s="7">
        <f t="shared" si="7"/>
        <v>0.26818516423197336</v>
      </c>
      <c r="AR16" s="7">
        <f t="shared" si="7"/>
        <v>0</v>
      </c>
      <c r="AS16" s="11">
        <f t="shared" si="8"/>
        <v>0.9685906688</v>
      </c>
      <c r="AT16" s="11">
        <f t="shared" si="9"/>
        <v>0.99873476672000006</v>
      </c>
      <c r="AU16" s="11">
        <f t="shared" si="10"/>
        <v>1</v>
      </c>
      <c r="AV16" s="12"/>
      <c r="AW16" s="12"/>
      <c r="AX16" s="12"/>
    </row>
    <row r="17" spans="1:50" x14ac:dyDescent="0.35">
      <c r="A17" t="s">
        <v>46</v>
      </c>
      <c r="B17" t="s">
        <v>49</v>
      </c>
      <c r="C17" t="s">
        <v>33</v>
      </c>
      <c r="D17">
        <v>3557</v>
      </c>
      <c r="E17">
        <v>33710</v>
      </c>
      <c r="F17" s="7">
        <v>0.67830475124376288</v>
      </c>
      <c r="G17" s="8">
        <f t="shared" si="0"/>
        <v>9226.6098550794777</v>
      </c>
      <c r="H17" s="8">
        <f t="shared" si="1"/>
        <v>1039.1271899832361</v>
      </c>
      <c r="I17" s="9">
        <f t="shared" si="2"/>
        <v>20.782543799664722</v>
      </c>
      <c r="J17" s="8">
        <f t="shared" si="3"/>
        <v>1018.3446461835714</v>
      </c>
      <c r="K17" t="s">
        <v>34</v>
      </c>
      <c r="L17" t="s">
        <v>31</v>
      </c>
      <c r="M17" t="s">
        <v>31</v>
      </c>
      <c r="N17" t="s">
        <v>31</v>
      </c>
      <c r="O17" t="s">
        <v>31</v>
      </c>
      <c r="P17" t="s">
        <v>31</v>
      </c>
      <c r="Q17" t="s">
        <v>31</v>
      </c>
      <c r="R17">
        <v>0.05</v>
      </c>
      <c r="S17">
        <v>0.01</v>
      </c>
      <c r="T17">
        <v>0</v>
      </c>
      <c r="U17">
        <v>0.8</v>
      </c>
      <c r="V17">
        <v>0.4</v>
      </c>
      <c r="W17">
        <v>0.2</v>
      </c>
      <c r="X17">
        <v>1</v>
      </c>
      <c r="Y17">
        <v>1</v>
      </c>
      <c r="Z17">
        <v>1</v>
      </c>
      <c r="AA17">
        <v>1</v>
      </c>
      <c r="AB17">
        <v>1</v>
      </c>
      <c r="AC17">
        <v>1</v>
      </c>
      <c r="AD17">
        <v>1</v>
      </c>
      <c r="AE17">
        <v>1</v>
      </c>
      <c r="AF17">
        <v>1</v>
      </c>
      <c r="AG17">
        <v>1</v>
      </c>
      <c r="AH17">
        <v>1</v>
      </c>
      <c r="AI17">
        <v>1</v>
      </c>
      <c r="AJ17">
        <v>1</v>
      </c>
      <c r="AK17">
        <v>0.8</v>
      </c>
      <c r="AL17">
        <v>0.6</v>
      </c>
      <c r="AM17" s="10">
        <f t="shared" si="4"/>
        <v>1.84584E-2</v>
      </c>
      <c r="AN17" s="10">
        <f t="shared" si="5"/>
        <v>1.15365E-2</v>
      </c>
      <c r="AO17" s="10">
        <f t="shared" si="6"/>
        <v>2.3073E-3</v>
      </c>
      <c r="AP17" s="7">
        <f t="shared" si="7"/>
        <v>39.981905334658265</v>
      </c>
      <c r="AQ17" s="7">
        <f t="shared" si="7"/>
        <v>3.2211088421531997</v>
      </c>
      <c r="AR17" s="7">
        <f t="shared" si="7"/>
        <v>0</v>
      </c>
      <c r="AS17" s="11">
        <f t="shared" si="8"/>
        <v>0.96073833600000003</v>
      </c>
      <c r="AT17" s="11">
        <f t="shared" si="9"/>
        <v>0.99683691679999997</v>
      </c>
      <c r="AU17" s="11">
        <f t="shared" si="10"/>
        <v>1</v>
      </c>
      <c r="AV17" s="12"/>
      <c r="AW17" s="12"/>
      <c r="AX17" s="12"/>
    </row>
    <row r="18" spans="1:50" x14ac:dyDescent="0.35">
      <c r="A18" t="s">
        <v>46</v>
      </c>
      <c r="B18" t="s">
        <v>50</v>
      </c>
      <c r="C18" t="s">
        <v>33</v>
      </c>
      <c r="D18">
        <v>0</v>
      </c>
      <c r="E18">
        <v>4288</v>
      </c>
      <c r="F18" s="7">
        <v>0.67830475124376288</v>
      </c>
      <c r="G18" s="8">
        <f t="shared" si="0"/>
        <v>1061.6283322666382</v>
      </c>
      <c r="H18" s="8">
        <f t="shared" si="1"/>
        <v>119.56361903689906</v>
      </c>
      <c r="I18" s="9">
        <f t="shared" si="2"/>
        <v>2.391272380737981</v>
      </c>
      <c r="J18" s="8">
        <f t="shared" si="3"/>
        <v>117.17234665616107</v>
      </c>
      <c r="K18" t="s">
        <v>34</v>
      </c>
      <c r="L18" t="s">
        <v>31</v>
      </c>
      <c r="M18" t="s">
        <v>31</v>
      </c>
      <c r="N18" t="s">
        <v>31</v>
      </c>
      <c r="O18" t="s">
        <v>31</v>
      </c>
      <c r="P18" t="s">
        <v>31</v>
      </c>
      <c r="Q18" t="s">
        <v>31</v>
      </c>
      <c r="R18">
        <v>0.05</v>
      </c>
      <c r="S18">
        <v>0.01</v>
      </c>
      <c r="T18">
        <v>0</v>
      </c>
      <c r="U18">
        <v>0.8</v>
      </c>
      <c r="V18">
        <v>0.4</v>
      </c>
      <c r="W18">
        <v>0.2</v>
      </c>
      <c r="X18">
        <v>1</v>
      </c>
      <c r="Y18">
        <v>1</v>
      </c>
      <c r="Z18">
        <v>1</v>
      </c>
      <c r="AA18">
        <v>1</v>
      </c>
      <c r="AB18">
        <v>1</v>
      </c>
      <c r="AC18">
        <v>1</v>
      </c>
      <c r="AD18">
        <v>1</v>
      </c>
      <c r="AE18">
        <v>1</v>
      </c>
      <c r="AF18">
        <v>1</v>
      </c>
      <c r="AG18">
        <v>1</v>
      </c>
      <c r="AH18">
        <v>1</v>
      </c>
      <c r="AI18">
        <v>1</v>
      </c>
      <c r="AJ18">
        <v>1</v>
      </c>
      <c r="AK18">
        <v>0.8</v>
      </c>
      <c r="AL18">
        <v>0.6</v>
      </c>
      <c r="AM18" s="10">
        <f t="shared" si="4"/>
        <v>1.84584E-2</v>
      </c>
      <c r="AN18" s="10">
        <f t="shared" si="5"/>
        <v>1.15365E-2</v>
      </c>
      <c r="AO18" s="10">
        <f t="shared" si="6"/>
        <v>2.3073E-3</v>
      </c>
      <c r="AP18" s="7">
        <f t="shared" si="7"/>
        <v>4.6003813045057198</v>
      </c>
      <c r="AQ18" s="7">
        <f t="shared" si="7"/>
        <v>0.37062588121267936</v>
      </c>
      <c r="AR18" s="7">
        <f t="shared" si="7"/>
        <v>0</v>
      </c>
      <c r="AS18" s="11">
        <f t="shared" si="8"/>
        <v>0.96073833600000003</v>
      </c>
      <c r="AT18" s="11">
        <f t="shared" si="9"/>
        <v>0.99683691680000008</v>
      </c>
      <c r="AU18" s="11">
        <f t="shared" si="10"/>
        <v>1</v>
      </c>
      <c r="AV18" s="12"/>
      <c r="AW18" s="12"/>
      <c r="AX18" s="12"/>
    </row>
    <row r="19" spans="1:50" x14ac:dyDescent="0.35">
      <c r="A19" t="s">
        <v>46</v>
      </c>
      <c r="B19" t="s">
        <v>51</v>
      </c>
      <c r="C19" t="s">
        <v>33</v>
      </c>
      <c r="D19">
        <v>2315</v>
      </c>
      <c r="E19">
        <v>6869</v>
      </c>
      <c r="F19" s="7">
        <v>0.67830475124376288</v>
      </c>
      <c r="G19" s="8">
        <f t="shared" si="0"/>
        <v>2273.7860549292923</v>
      </c>
      <c r="H19" s="8">
        <f t="shared" si="1"/>
        <v>256.08028853425395</v>
      </c>
      <c r="I19" s="9">
        <f t="shared" si="2"/>
        <v>5.1216057706850791</v>
      </c>
      <c r="J19" s="8">
        <f t="shared" si="3"/>
        <v>250.95868276356887</v>
      </c>
      <c r="K19" t="s">
        <v>48</v>
      </c>
      <c r="L19" t="s">
        <v>31</v>
      </c>
      <c r="M19" t="s">
        <v>31</v>
      </c>
      <c r="N19" t="s">
        <v>31</v>
      </c>
      <c r="O19" t="s">
        <v>31</v>
      </c>
      <c r="P19" t="s">
        <v>31</v>
      </c>
      <c r="Q19" t="s">
        <v>31</v>
      </c>
      <c r="R19">
        <v>0.05</v>
      </c>
      <c r="S19">
        <v>0.01</v>
      </c>
      <c r="T19">
        <v>0</v>
      </c>
      <c r="U19">
        <v>0.8</v>
      </c>
      <c r="V19">
        <v>0.4</v>
      </c>
      <c r="W19">
        <v>0.2</v>
      </c>
      <c r="X19">
        <v>0.8</v>
      </c>
      <c r="Y19">
        <v>0.4</v>
      </c>
      <c r="Z19">
        <v>0.2</v>
      </c>
      <c r="AA19">
        <v>1</v>
      </c>
      <c r="AB19">
        <v>1</v>
      </c>
      <c r="AC19">
        <v>1</v>
      </c>
      <c r="AD19">
        <v>1</v>
      </c>
      <c r="AE19">
        <v>1</v>
      </c>
      <c r="AF19">
        <v>1</v>
      </c>
      <c r="AG19">
        <v>1</v>
      </c>
      <c r="AH19">
        <v>1</v>
      </c>
      <c r="AI19">
        <v>1</v>
      </c>
      <c r="AJ19">
        <v>1</v>
      </c>
      <c r="AK19">
        <v>0.8</v>
      </c>
      <c r="AL19">
        <v>0.6</v>
      </c>
      <c r="AM19" s="10">
        <f t="shared" si="4"/>
        <v>1.84584E-2</v>
      </c>
      <c r="AN19" s="10">
        <f t="shared" si="5"/>
        <v>1.15365E-2</v>
      </c>
      <c r="AO19" s="10">
        <f t="shared" si="6"/>
        <v>2.3073E-3</v>
      </c>
      <c r="AP19" s="7">
        <f t="shared" si="7"/>
        <v>7.8824443844366678</v>
      </c>
      <c r="AQ19" s="7">
        <f t="shared" si="7"/>
        <v>0.3175212773374298</v>
      </c>
      <c r="AR19" s="7">
        <f t="shared" si="7"/>
        <v>0</v>
      </c>
      <c r="AS19" s="11">
        <f t="shared" si="8"/>
        <v>0.9685906688</v>
      </c>
      <c r="AT19" s="11">
        <f t="shared" si="9"/>
        <v>0.99873476672000006</v>
      </c>
      <c r="AU19" s="11">
        <f t="shared" si="10"/>
        <v>1</v>
      </c>
      <c r="AV19" s="12"/>
      <c r="AW19" s="12"/>
      <c r="AX19" s="12"/>
    </row>
    <row r="20" spans="1:50" x14ac:dyDescent="0.35">
      <c r="A20" t="s">
        <v>52</v>
      </c>
      <c r="B20" t="s">
        <v>53</v>
      </c>
      <c r="C20" t="s">
        <v>33</v>
      </c>
      <c r="D20">
        <v>7995</v>
      </c>
      <c r="E20">
        <v>1740</v>
      </c>
      <c r="F20" s="7">
        <v>0.67830475124376288</v>
      </c>
      <c r="G20" s="8">
        <f t="shared" si="0"/>
        <v>2410.2033149756812</v>
      </c>
      <c r="H20" s="8">
        <f t="shared" si="1"/>
        <v>271.44399051404201</v>
      </c>
      <c r="I20" s="9">
        <f t="shared" si="2"/>
        <v>5.42887981028084</v>
      </c>
      <c r="J20" s="8">
        <f t="shared" si="3"/>
        <v>266.0151107037612</v>
      </c>
      <c r="K20" t="s">
        <v>34</v>
      </c>
      <c r="L20" t="s">
        <v>31</v>
      </c>
      <c r="M20" t="s">
        <v>31</v>
      </c>
      <c r="N20" t="s">
        <v>31</v>
      </c>
      <c r="O20" t="s">
        <v>31</v>
      </c>
      <c r="P20" t="s">
        <v>31</v>
      </c>
      <c r="Q20" t="s">
        <v>31</v>
      </c>
      <c r="R20">
        <v>0.6</v>
      </c>
      <c r="S20">
        <v>0.4</v>
      </c>
      <c r="T20">
        <v>0.2</v>
      </c>
      <c r="U20">
        <v>0.8</v>
      </c>
      <c r="V20">
        <v>0.4</v>
      </c>
      <c r="W20">
        <v>0.2</v>
      </c>
      <c r="X20">
        <v>1</v>
      </c>
      <c r="Y20">
        <v>1</v>
      </c>
      <c r="Z20">
        <v>1</v>
      </c>
      <c r="AA20">
        <v>1</v>
      </c>
      <c r="AB20">
        <v>1</v>
      </c>
      <c r="AC20">
        <v>1</v>
      </c>
      <c r="AD20">
        <v>1</v>
      </c>
      <c r="AE20">
        <v>1</v>
      </c>
      <c r="AF20">
        <v>1</v>
      </c>
      <c r="AG20">
        <v>1</v>
      </c>
      <c r="AH20">
        <v>1</v>
      </c>
      <c r="AI20">
        <v>1</v>
      </c>
      <c r="AJ20">
        <v>1</v>
      </c>
      <c r="AK20">
        <v>0.8</v>
      </c>
      <c r="AL20">
        <v>0.6</v>
      </c>
      <c r="AM20" s="10">
        <f t="shared" si="4"/>
        <v>1.84584E-2</v>
      </c>
      <c r="AN20" s="10">
        <f t="shared" si="5"/>
        <v>1.15365E-2</v>
      </c>
      <c r="AO20" s="10">
        <f t="shared" si="6"/>
        <v>2.3073E-3</v>
      </c>
      <c r="AP20" s="7">
        <f t="shared" si="7"/>
        <v>125.33035074448652</v>
      </c>
      <c r="AQ20" s="7">
        <f t="shared" si="7"/>
        <v>33.65711710452829</v>
      </c>
      <c r="AR20" s="7">
        <f t="shared" si="7"/>
        <v>6.3696320169320257</v>
      </c>
      <c r="AS20" s="11">
        <f t="shared" si="8"/>
        <v>0.52886003199999998</v>
      </c>
      <c r="AT20" s="11">
        <f t="shared" si="9"/>
        <v>0.87347667200000001</v>
      </c>
      <c r="AU20" s="11">
        <f t="shared" si="10"/>
        <v>0.97605537519999996</v>
      </c>
      <c r="AV20" s="12"/>
      <c r="AW20" s="12"/>
      <c r="AX20" s="12"/>
    </row>
    <row r="21" spans="1:50" x14ac:dyDescent="0.35">
      <c r="A21" t="s">
        <v>52</v>
      </c>
      <c r="B21" t="s">
        <v>54</v>
      </c>
      <c r="C21" t="s">
        <v>33</v>
      </c>
      <c r="D21">
        <v>0</v>
      </c>
      <c r="E21">
        <v>7994</v>
      </c>
      <c r="F21" s="7">
        <v>0.67830475124376288</v>
      </c>
      <c r="G21" s="8">
        <f t="shared" si="0"/>
        <v>1979.1643862265639</v>
      </c>
      <c r="H21" s="8">
        <f t="shared" si="1"/>
        <v>222.89915358698022</v>
      </c>
      <c r="I21" s="9">
        <f t="shared" si="2"/>
        <v>4.4579830717396041</v>
      </c>
      <c r="J21" s="8">
        <f t="shared" si="3"/>
        <v>218.44117051524063</v>
      </c>
      <c r="K21" t="s">
        <v>48</v>
      </c>
      <c r="L21" t="s">
        <v>31</v>
      </c>
      <c r="M21" t="s">
        <v>31</v>
      </c>
      <c r="N21" t="s">
        <v>31</v>
      </c>
      <c r="O21" t="s">
        <v>31</v>
      </c>
      <c r="P21" t="s">
        <v>31</v>
      </c>
      <c r="Q21" t="s">
        <v>31</v>
      </c>
      <c r="R21">
        <v>0.05</v>
      </c>
      <c r="S21">
        <v>0.01</v>
      </c>
      <c r="T21">
        <v>0</v>
      </c>
      <c r="U21">
        <v>0.8</v>
      </c>
      <c r="V21">
        <v>0.4</v>
      </c>
      <c r="W21">
        <v>0.2</v>
      </c>
      <c r="X21">
        <v>0.8</v>
      </c>
      <c r="Y21">
        <v>0.4</v>
      </c>
      <c r="Z21">
        <v>0.2</v>
      </c>
      <c r="AA21">
        <v>1</v>
      </c>
      <c r="AB21">
        <v>1</v>
      </c>
      <c r="AC21">
        <v>1</v>
      </c>
      <c r="AD21">
        <v>1</v>
      </c>
      <c r="AE21">
        <v>1</v>
      </c>
      <c r="AF21">
        <v>1</v>
      </c>
      <c r="AG21">
        <v>1</v>
      </c>
      <c r="AH21">
        <v>1</v>
      </c>
      <c r="AI21">
        <v>1</v>
      </c>
      <c r="AJ21">
        <v>1</v>
      </c>
      <c r="AK21">
        <v>0.8</v>
      </c>
      <c r="AL21">
        <v>0.6</v>
      </c>
      <c r="AM21" s="10">
        <f t="shared" si="4"/>
        <v>1.84584E-2</v>
      </c>
      <c r="AN21" s="10">
        <f t="shared" si="5"/>
        <v>1.15365E-2</v>
      </c>
      <c r="AO21" s="10">
        <f t="shared" si="6"/>
        <v>2.3073E-3</v>
      </c>
      <c r="AP21" s="7">
        <f t="shared" si="7"/>
        <v>6.8610910724288692</v>
      </c>
      <c r="AQ21" s="7">
        <f t="shared" si="7"/>
        <v>0.2763790386580372</v>
      </c>
      <c r="AR21" s="7">
        <f t="shared" si="7"/>
        <v>0</v>
      </c>
      <c r="AS21" s="11">
        <f t="shared" si="8"/>
        <v>0.9685906688</v>
      </c>
      <c r="AT21" s="11">
        <f t="shared" si="9"/>
        <v>0.99873476672000006</v>
      </c>
      <c r="AU21" s="11">
        <f t="shared" si="10"/>
        <v>1</v>
      </c>
      <c r="AV21" s="12"/>
      <c r="AW21" s="12"/>
      <c r="AX21" s="12"/>
    </row>
    <row r="22" spans="1:50" x14ac:dyDescent="0.35">
      <c r="A22" t="s">
        <v>52</v>
      </c>
      <c r="B22" t="s">
        <v>55</v>
      </c>
      <c r="C22" t="s">
        <v>33</v>
      </c>
      <c r="D22">
        <v>64903</v>
      </c>
      <c r="E22">
        <v>20553</v>
      </c>
      <c r="F22" s="7">
        <v>0.61</v>
      </c>
      <c r="G22" s="8">
        <f t="shared" si="0"/>
        <v>19026.778399999999</v>
      </c>
      <c r="H22" s="8">
        <f t="shared" si="1"/>
        <v>2142.8501999942237</v>
      </c>
      <c r="I22" s="9">
        <f t="shared" si="2"/>
        <v>42.857003999884476</v>
      </c>
      <c r="J22" s="8">
        <f t="shared" si="3"/>
        <v>2099.9931959943392</v>
      </c>
      <c r="K22" t="s">
        <v>34</v>
      </c>
      <c r="L22" t="s">
        <v>31</v>
      </c>
      <c r="M22" t="s">
        <v>31</v>
      </c>
      <c r="N22" t="s">
        <v>31</v>
      </c>
      <c r="O22" t="s">
        <v>31</v>
      </c>
      <c r="P22" t="s">
        <v>31</v>
      </c>
      <c r="Q22" t="s">
        <v>31</v>
      </c>
      <c r="R22">
        <v>0.6</v>
      </c>
      <c r="S22">
        <v>0.4</v>
      </c>
      <c r="T22">
        <v>0.2</v>
      </c>
      <c r="U22">
        <v>0.8</v>
      </c>
      <c r="V22">
        <v>0.4</v>
      </c>
      <c r="W22">
        <v>0.2</v>
      </c>
      <c r="X22">
        <v>1</v>
      </c>
      <c r="Y22">
        <v>1</v>
      </c>
      <c r="Z22">
        <v>1</v>
      </c>
      <c r="AA22">
        <v>1</v>
      </c>
      <c r="AB22">
        <v>1</v>
      </c>
      <c r="AC22">
        <v>1</v>
      </c>
      <c r="AD22">
        <v>1</v>
      </c>
      <c r="AE22">
        <v>1</v>
      </c>
      <c r="AF22">
        <v>1</v>
      </c>
      <c r="AG22">
        <v>1</v>
      </c>
      <c r="AH22">
        <v>1</v>
      </c>
      <c r="AI22">
        <v>1</v>
      </c>
      <c r="AJ22">
        <v>1</v>
      </c>
      <c r="AK22">
        <v>0.8</v>
      </c>
      <c r="AL22">
        <v>0.6</v>
      </c>
      <c r="AM22" s="10">
        <f t="shared" si="4"/>
        <v>1.84584E-2</v>
      </c>
      <c r="AN22" s="10">
        <f t="shared" si="5"/>
        <v>1.15365E-2</v>
      </c>
      <c r="AO22" s="10">
        <f t="shared" si="6"/>
        <v>2.3073E-3</v>
      </c>
      <c r="AP22" s="7">
        <f t="shared" si="7"/>
        <v>989.39072716099065</v>
      </c>
      <c r="AQ22" s="7">
        <f t="shared" si="7"/>
        <v>265.69812793456015</v>
      </c>
      <c r="AR22" s="7">
        <f t="shared" si="7"/>
        <v>50.283549160637321</v>
      </c>
      <c r="AS22" s="11">
        <f t="shared" si="8"/>
        <v>0.52886003200000009</v>
      </c>
      <c r="AT22" s="11">
        <f t="shared" si="9"/>
        <v>0.87347667200000001</v>
      </c>
      <c r="AU22" s="11">
        <f t="shared" si="10"/>
        <v>0.97605537519999996</v>
      </c>
      <c r="AV22" s="12"/>
      <c r="AW22" s="12"/>
      <c r="AX22" s="12"/>
    </row>
    <row r="23" spans="1:50" x14ac:dyDescent="0.35">
      <c r="A23" t="s">
        <v>52</v>
      </c>
      <c r="B23" t="s">
        <v>56</v>
      </c>
      <c r="C23" t="s">
        <v>33</v>
      </c>
      <c r="D23">
        <v>9346</v>
      </c>
      <c r="E23">
        <v>4999</v>
      </c>
      <c r="F23" s="7">
        <v>1.1910000000000001</v>
      </c>
      <c r="G23" s="8">
        <f t="shared" si="0"/>
        <v>6235.9866750000001</v>
      </c>
      <c r="H23" s="8">
        <f t="shared" si="1"/>
        <v>702.31465426039051</v>
      </c>
      <c r="I23" s="9">
        <f t="shared" si="2"/>
        <v>14.046293085207811</v>
      </c>
      <c r="J23" s="8">
        <f t="shared" si="3"/>
        <v>688.26836117518269</v>
      </c>
      <c r="K23" t="s">
        <v>34</v>
      </c>
      <c r="L23" t="s">
        <v>31</v>
      </c>
      <c r="M23" t="s">
        <v>31</v>
      </c>
      <c r="N23" t="s">
        <v>31</v>
      </c>
      <c r="O23" t="s">
        <v>31</v>
      </c>
      <c r="P23" t="s">
        <v>31</v>
      </c>
      <c r="Q23" t="s">
        <v>31</v>
      </c>
      <c r="R23">
        <v>0.4</v>
      </c>
      <c r="S23">
        <v>0.2</v>
      </c>
      <c r="T23">
        <v>0.1</v>
      </c>
      <c r="U23">
        <v>0.8</v>
      </c>
      <c r="V23">
        <v>0.4</v>
      </c>
      <c r="W23">
        <v>0.2</v>
      </c>
      <c r="X23">
        <v>1</v>
      </c>
      <c r="Y23">
        <v>1</v>
      </c>
      <c r="Z23">
        <v>1</v>
      </c>
      <c r="AA23">
        <v>1</v>
      </c>
      <c r="AB23">
        <v>1</v>
      </c>
      <c r="AC23">
        <v>1</v>
      </c>
      <c r="AD23">
        <v>1</v>
      </c>
      <c r="AE23">
        <v>1</v>
      </c>
      <c r="AF23">
        <v>1</v>
      </c>
      <c r="AG23">
        <v>1</v>
      </c>
      <c r="AH23">
        <v>1</v>
      </c>
      <c r="AI23">
        <v>1</v>
      </c>
      <c r="AJ23">
        <v>1</v>
      </c>
      <c r="AK23">
        <v>0.8</v>
      </c>
      <c r="AL23">
        <v>0.6</v>
      </c>
      <c r="AM23" s="10">
        <f t="shared" si="4"/>
        <v>1.84584E-2</v>
      </c>
      <c r="AN23" s="10">
        <f t="shared" si="5"/>
        <v>1.15365E-2</v>
      </c>
      <c r="AO23" s="10">
        <f t="shared" si="6"/>
        <v>2.3073E-3</v>
      </c>
      <c r="AP23" s="7">
        <f t="shared" si="7"/>
        <v>216.18048910632535</v>
      </c>
      <c r="AQ23" s="7">
        <f t="shared" si="7"/>
        <v>43.541001806495061</v>
      </c>
      <c r="AR23" s="7">
        <f t="shared" si="7"/>
        <v>8.2401638350253172</v>
      </c>
      <c r="AS23" s="11">
        <f t="shared" si="8"/>
        <v>0.68590668799999999</v>
      </c>
      <c r="AT23" s="11">
        <f t="shared" si="9"/>
        <v>0.936738336</v>
      </c>
      <c r="AU23" s="11">
        <f t="shared" si="10"/>
        <v>0.98802768760000004</v>
      </c>
      <c r="AV23" s="12"/>
      <c r="AW23" s="12"/>
      <c r="AX23" s="12"/>
    </row>
    <row r="24" spans="1:50" x14ac:dyDescent="0.35">
      <c r="A24" t="s">
        <v>52</v>
      </c>
      <c r="B24" t="s">
        <v>52</v>
      </c>
      <c r="C24" t="s">
        <v>33</v>
      </c>
      <c r="D24">
        <v>12279</v>
      </c>
      <c r="E24">
        <v>3178</v>
      </c>
      <c r="F24" s="7">
        <v>1.53</v>
      </c>
      <c r="G24" s="8">
        <f t="shared" si="0"/>
        <v>8631.9616500000011</v>
      </c>
      <c r="H24" s="8">
        <f t="shared" si="1"/>
        <v>972.15620843331908</v>
      </c>
      <c r="I24" s="9">
        <f t="shared" si="2"/>
        <v>19.443124168666383</v>
      </c>
      <c r="J24" s="8">
        <f t="shared" si="3"/>
        <v>952.71308426465271</v>
      </c>
      <c r="K24" t="s">
        <v>34</v>
      </c>
      <c r="L24" t="s">
        <v>31</v>
      </c>
      <c r="M24" t="s">
        <v>31</v>
      </c>
      <c r="N24" t="s">
        <v>31</v>
      </c>
      <c r="O24" t="s">
        <v>31</v>
      </c>
      <c r="P24" t="s">
        <v>31</v>
      </c>
      <c r="Q24" t="s">
        <v>31</v>
      </c>
      <c r="R24">
        <v>0.4</v>
      </c>
      <c r="S24">
        <v>0.2</v>
      </c>
      <c r="T24">
        <v>0.1</v>
      </c>
      <c r="U24">
        <v>0.8</v>
      </c>
      <c r="V24">
        <v>0.4</v>
      </c>
      <c r="W24">
        <v>0.2</v>
      </c>
      <c r="X24">
        <v>1</v>
      </c>
      <c r="Y24">
        <v>1</v>
      </c>
      <c r="Z24">
        <v>1</v>
      </c>
      <c r="AA24">
        <v>1</v>
      </c>
      <c r="AB24">
        <v>1</v>
      </c>
      <c r="AC24">
        <v>1</v>
      </c>
      <c r="AD24">
        <v>1</v>
      </c>
      <c r="AE24">
        <v>1</v>
      </c>
      <c r="AF24">
        <v>1</v>
      </c>
      <c r="AG24">
        <v>1</v>
      </c>
      <c r="AH24">
        <v>1</v>
      </c>
      <c r="AI24">
        <v>1</v>
      </c>
      <c r="AJ24">
        <v>1</v>
      </c>
      <c r="AK24">
        <v>0.8</v>
      </c>
      <c r="AL24">
        <v>0.6</v>
      </c>
      <c r="AM24" s="10">
        <f t="shared" si="4"/>
        <v>1.84584E-2</v>
      </c>
      <c r="AN24" s="10">
        <f t="shared" si="5"/>
        <v>1.15365E-2</v>
      </c>
      <c r="AO24" s="10">
        <f t="shared" si="6"/>
        <v>2.3073E-3</v>
      </c>
      <c r="AP24" s="7">
        <f t="shared" si="7"/>
        <v>299.24080802241991</v>
      </c>
      <c r="AQ24" s="7">
        <f t="shared" si="7"/>
        <v>60.270215025154158</v>
      </c>
      <c r="AR24" s="7">
        <f t="shared" si="7"/>
        <v>11.406178672383946</v>
      </c>
      <c r="AS24" s="11">
        <f t="shared" si="8"/>
        <v>0.68590668799999988</v>
      </c>
      <c r="AT24" s="11">
        <f t="shared" si="9"/>
        <v>0.936738336</v>
      </c>
      <c r="AU24" s="11">
        <f t="shared" si="10"/>
        <v>0.98802768760000004</v>
      </c>
      <c r="AV24" s="12"/>
      <c r="AW24" s="12"/>
      <c r="AX24" s="12"/>
    </row>
    <row r="25" spans="1:50" x14ac:dyDescent="0.35">
      <c r="A25" t="s">
        <v>52</v>
      </c>
      <c r="B25" t="s">
        <v>57</v>
      </c>
      <c r="C25" t="s">
        <v>33</v>
      </c>
      <c r="D25">
        <v>6333</v>
      </c>
      <c r="E25">
        <v>2490</v>
      </c>
      <c r="F25" s="7">
        <v>0.67830475124376288</v>
      </c>
      <c r="G25" s="8">
        <f t="shared" si="0"/>
        <v>2184.4092293816575</v>
      </c>
      <c r="H25" s="8">
        <f t="shared" si="1"/>
        <v>246.01441482335829</v>
      </c>
      <c r="I25" s="9">
        <f t="shared" si="2"/>
        <v>4.9202882964671657</v>
      </c>
      <c r="J25" s="8">
        <f t="shared" si="3"/>
        <v>241.09412652689113</v>
      </c>
      <c r="K25" t="s">
        <v>34</v>
      </c>
      <c r="L25" t="s">
        <v>31</v>
      </c>
      <c r="M25" t="s">
        <v>31</v>
      </c>
      <c r="N25" t="s">
        <v>31</v>
      </c>
      <c r="O25" t="s">
        <v>31</v>
      </c>
      <c r="P25" t="s">
        <v>31</v>
      </c>
      <c r="Q25" t="s">
        <v>31</v>
      </c>
      <c r="R25">
        <v>0.4</v>
      </c>
      <c r="S25">
        <v>0.2</v>
      </c>
      <c r="T25">
        <v>0.1</v>
      </c>
      <c r="U25">
        <v>0.8</v>
      </c>
      <c r="V25">
        <v>0.4</v>
      </c>
      <c r="W25">
        <v>0.2</v>
      </c>
      <c r="X25">
        <v>1</v>
      </c>
      <c r="Y25">
        <v>1</v>
      </c>
      <c r="Z25">
        <v>1</v>
      </c>
      <c r="AA25">
        <v>1</v>
      </c>
      <c r="AB25">
        <v>1</v>
      </c>
      <c r="AC25">
        <v>1</v>
      </c>
      <c r="AD25">
        <v>1</v>
      </c>
      <c r="AE25">
        <v>1</v>
      </c>
      <c r="AF25">
        <v>1</v>
      </c>
      <c r="AG25">
        <v>1</v>
      </c>
      <c r="AH25">
        <v>1</v>
      </c>
      <c r="AI25">
        <v>1</v>
      </c>
      <c r="AJ25">
        <v>1</v>
      </c>
      <c r="AK25">
        <v>0.8</v>
      </c>
      <c r="AL25">
        <v>0.6</v>
      </c>
      <c r="AM25" s="10">
        <f t="shared" si="4"/>
        <v>1.84584E-2</v>
      </c>
      <c r="AN25" s="10">
        <f t="shared" si="5"/>
        <v>1.15365E-2</v>
      </c>
      <c r="AO25" s="10">
        <f t="shared" si="6"/>
        <v>2.3073E-3</v>
      </c>
      <c r="AP25" s="7">
        <f t="shared" si="7"/>
        <v>75.726052704578308</v>
      </c>
      <c r="AQ25" s="7">
        <f t="shared" si="7"/>
        <v>15.25201562471768</v>
      </c>
      <c r="AR25" s="7">
        <f t="shared" si="7"/>
        <v>2.8864542005850682</v>
      </c>
      <c r="AS25" s="11">
        <f t="shared" si="8"/>
        <v>0.68590668799999999</v>
      </c>
      <c r="AT25" s="11">
        <f t="shared" si="9"/>
        <v>0.936738336</v>
      </c>
      <c r="AU25" s="11">
        <f t="shared" si="10"/>
        <v>0.98802768760000004</v>
      </c>
      <c r="AV25" s="12"/>
      <c r="AW25" s="12"/>
      <c r="AX25" s="12"/>
    </row>
    <row r="26" spans="1:50" x14ac:dyDescent="0.35">
      <c r="A26" t="s">
        <v>52</v>
      </c>
      <c r="B26" t="s">
        <v>58</v>
      </c>
      <c r="C26" t="s">
        <v>33</v>
      </c>
      <c r="D26">
        <v>4067</v>
      </c>
      <c r="E26">
        <v>2588</v>
      </c>
      <c r="F26" s="7">
        <v>0.67830475124376288</v>
      </c>
      <c r="G26" s="8">
        <f t="shared" si="0"/>
        <v>1647.6531136274434</v>
      </c>
      <c r="H26" s="8">
        <f t="shared" si="1"/>
        <v>185.56340594462765</v>
      </c>
      <c r="I26" s="9">
        <f t="shared" si="2"/>
        <v>3.7112681188925531</v>
      </c>
      <c r="J26" s="8">
        <f t="shared" si="3"/>
        <v>181.8521378257351</v>
      </c>
      <c r="K26" t="s">
        <v>34</v>
      </c>
      <c r="L26" t="s">
        <v>31</v>
      </c>
      <c r="M26" t="s">
        <v>31</v>
      </c>
      <c r="N26" t="s">
        <v>31</v>
      </c>
      <c r="O26" t="s">
        <v>31</v>
      </c>
      <c r="P26" t="s">
        <v>31</v>
      </c>
      <c r="Q26" t="s">
        <v>31</v>
      </c>
      <c r="R26">
        <v>0.2</v>
      </c>
      <c r="S26">
        <v>0.1</v>
      </c>
      <c r="T26">
        <v>0.05</v>
      </c>
      <c r="U26">
        <v>0.8</v>
      </c>
      <c r="V26">
        <v>0.4</v>
      </c>
      <c r="W26">
        <v>0.2</v>
      </c>
      <c r="X26">
        <v>1</v>
      </c>
      <c r="Y26">
        <v>1</v>
      </c>
      <c r="Z26">
        <v>1</v>
      </c>
      <c r="AA26">
        <v>1</v>
      </c>
      <c r="AB26">
        <v>1</v>
      </c>
      <c r="AC26">
        <v>1</v>
      </c>
      <c r="AD26">
        <v>1</v>
      </c>
      <c r="AE26">
        <v>1</v>
      </c>
      <c r="AF26">
        <v>1</v>
      </c>
      <c r="AG26">
        <v>1</v>
      </c>
      <c r="AH26">
        <v>1</v>
      </c>
      <c r="AI26">
        <v>1</v>
      </c>
      <c r="AJ26">
        <v>1</v>
      </c>
      <c r="AK26">
        <v>0.8</v>
      </c>
      <c r="AL26">
        <v>0.6</v>
      </c>
      <c r="AM26" s="10">
        <f t="shared" si="4"/>
        <v>1.84584E-2</v>
      </c>
      <c r="AN26" s="10">
        <f t="shared" si="5"/>
        <v>1.15365E-2</v>
      </c>
      <c r="AO26" s="10">
        <f t="shared" si="6"/>
        <v>2.3073E-3</v>
      </c>
      <c r="AP26" s="7">
        <f t="shared" si="7"/>
        <v>28.55927013198281</v>
      </c>
      <c r="AQ26" s="7">
        <f t="shared" si="7"/>
        <v>5.7521344204066729</v>
      </c>
      <c r="AR26" s="7">
        <f t="shared" si="7"/>
        <v>1.0885953023287787</v>
      </c>
      <c r="AS26" s="11">
        <f t="shared" si="8"/>
        <v>0.84295334399999999</v>
      </c>
      <c r="AT26" s="11">
        <f t="shared" si="9"/>
        <v>0.96836916800000006</v>
      </c>
      <c r="AU26" s="11">
        <f t="shared" si="10"/>
        <v>0.99401384380000002</v>
      </c>
      <c r="AV26" s="12"/>
      <c r="AW26" s="12"/>
      <c r="AX26" s="12"/>
    </row>
    <row r="27" spans="1:50" x14ac:dyDescent="0.35">
      <c r="A27" t="s">
        <v>52</v>
      </c>
      <c r="B27" t="s">
        <v>59</v>
      </c>
      <c r="C27" t="s">
        <v>33</v>
      </c>
      <c r="D27">
        <v>0</v>
      </c>
      <c r="E27">
        <v>3846</v>
      </c>
      <c r="F27" s="7">
        <v>0.67830475124376288</v>
      </c>
      <c r="G27" s="8">
        <f t="shared" si="0"/>
        <v>952.19742674848192</v>
      </c>
      <c r="H27" s="8">
        <f t="shared" si="1"/>
        <v>107.23919748505453</v>
      </c>
      <c r="I27" s="9">
        <f t="shared" si="2"/>
        <v>2.1447839497010905</v>
      </c>
      <c r="J27" s="8">
        <f t="shared" si="3"/>
        <v>105.09441353535344</v>
      </c>
      <c r="K27" t="s">
        <v>34</v>
      </c>
      <c r="L27" t="s">
        <v>31</v>
      </c>
      <c r="M27" t="s">
        <v>31</v>
      </c>
      <c r="N27" t="s">
        <v>31</v>
      </c>
      <c r="O27" t="s">
        <v>31</v>
      </c>
      <c r="P27" t="s">
        <v>31</v>
      </c>
      <c r="Q27" t="s">
        <v>31</v>
      </c>
      <c r="R27">
        <v>0.05</v>
      </c>
      <c r="S27">
        <v>0.01</v>
      </c>
      <c r="T27">
        <v>0</v>
      </c>
      <c r="U27">
        <v>0.8</v>
      </c>
      <c r="V27">
        <v>0.4</v>
      </c>
      <c r="W27">
        <v>0.2</v>
      </c>
      <c r="X27">
        <v>1</v>
      </c>
      <c r="Y27">
        <v>1</v>
      </c>
      <c r="Z27">
        <v>1</v>
      </c>
      <c r="AA27">
        <v>1</v>
      </c>
      <c r="AB27">
        <v>1</v>
      </c>
      <c r="AC27">
        <v>1</v>
      </c>
      <c r="AD27">
        <v>1</v>
      </c>
      <c r="AE27">
        <v>1</v>
      </c>
      <c r="AF27">
        <v>1</v>
      </c>
      <c r="AG27">
        <v>1</v>
      </c>
      <c r="AH27">
        <v>1</v>
      </c>
      <c r="AI27">
        <v>1</v>
      </c>
      <c r="AJ27">
        <v>1</v>
      </c>
      <c r="AK27">
        <v>0.8</v>
      </c>
      <c r="AL27">
        <v>0.6</v>
      </c>
      <c r="AM27" s="10">
        <f t="shared" si="4"/>
        <v>1.84584E-2</v>
      </c>
      <c r="AN27" s="10">
        <f t="shared" si="5"/>
        <v>1.15365E-2</v>
      </c>
      <c r="AO27" s="10">
        <f t="shared" si="6"/>
        <v>2.3073E-3</v>
      </c>
      <c r="AP27" s="7">
        <f t="shared" si="7"/>
        <v>4.1261815525020991</v>
      </c>
      <c r="AQ27" s="7">
        <f t="shared" si="7"/>
        <v>0.33242237386752915</v>
      </c>
      <c r="AR27" s="7">
        <f t="shared" si="7"/>
        <v>0</v>
      </c>
      <c r="AS27" s="11">
        <f t="shared" si="8"/>
        <v>0.96073833599999992</v>
      </c>
      <c r="AT27" s="11">
        <f t="shared" si="9"/>
        <v>0.99683691679999997</v>
      </c>
      <c r="AU27" s="11">
        <f t="shared" si="10"/>
        <v>1</v>
      </c>
      <c r="AV27" s="12"/>
      <c r="AW27" s="12"/>
      <c r="AX27" s="12"/>
    </row>
    <row r="28" spans="1:50" x14ac:dyDescent="0.35">
      <c r="A28" t="s">
        <v>52</v>
      </c>
      <c r="B28" t="s">
        <v>60</v>
      </c>
      <c r="C28" t="s">
        <v>33</v>
      </c>
      <c r="D28">
        <v>0</v>
      </c>
      <c r="E28">
        <v>6288</v>
      </c>
      <c r="F28" s="7">
        <v>0.67830475124376288</v>
      </c>
      <c r="G28" s="8">
        <f t="shared" si="0"/>
        <v>1556.7908006745852</v>
      </c>
      <c r="H28" s="8">
        <f t="shared" si="1"/>
        <v>175.3302323936617</v>
      </c>
      <c r="I28" s="9">
        <f t="shared" si="2"/>
        <v>3.506604647873234</v>
      </c>
      <c r="J28" s="8">
        <f t="shared" si="3"/>
        <v>171.82362774578846</v>
      </c>
      <c r="K28" t="s">
        <v>48</v>
      </c>
      <c r="L28" t="s">
        <v>31</v>
      </c>
      <c r="M28" t="s">
        <v>31</v>
      </c>
      <c r="N28" t="s">
        <v>31</v>
      </c>
      <c r="O28" t="s">
        <v>31</v>
      </c>
      <c r="P28" t="s">
        <v>31</v>
      </c>
      <c r="Q28" t="s">
        <v>31</v>
      </c>
      <c r="R28">
        <v>0.05</v>
      </c>
      <c r="S28">
        <v>0.01</v>
      </c>
      <c r="T28">
        <v>0</v>
      </c>
      <c r="U28">
        <v>0.8</v>
      </c>
      <c r="V28">
        <v>0.4</v>
      </c>
      <c r="W28">
        <v>0.2</v>
      </c>
      <c r="X28">
        <v>0.8</v>
      </c>
      <c r="Y28">
        <v>0.4</v>
      </c>
      <c r="Z28">
        <v>0.2</v>
      </c>
      <c r="AA28">
        <v>1</v>
      </c>
      <c r="AB28">
        <v>1</v>
      </c>
      <c r="AC28">
        <v>1</v>
      </c>
      <c r="AD28">
        <v>1</v>
      </c>
      <c r="AE28">
        <v>1</v>
      </c>
      <c r="AF28">
        <v>1</v>
      </c>
      <c r="AG28">
        <v>1</v>
      </c>
      <c r="AH28">
        <v>1</v>
      </c>
      <c r="AI28">
        <v>1</v>
      </c>
      <c r="AJ28">
        <v>1</v>
      </c>
      <c r="AK28">
        <v>0.8</v>
      </c>
      <c r="AL28">
        <v>0.6</v>
      </c>
      <c r="AM28" s="10">
        <f t="shared" si="4"/>
        <v>1.84584E-2</v>
      </c>
      <c r="AN28" s="10">
        <f t="shared" si="5"/>
        <v>1.15365E-2</v>
      </c>
      <c r="AO28" s="10">
        <f t="shared" si="6"/>
        <v>2.3073E-3</v>
      </c>
      <c r="AP28" s="7">
        <f t="shared" si="7"/>
        <v>5.3968652318529795</v>
      </c>
      <c r="AQ28" s="7">
        <f t="shared" si="7"/>
        <v>0.21739697211430301</v>
      </c>
      <c r="AR28" s="7">
        <f t="shared" si="7"/>
        <v>0</v>
      </c>
      <c r="AS28" s="11">
        <f t="shared" si="8"/>
        <v>0.9685906688</v>
      </c>
      <c r="AT28" s="11">
        <f t="shared" si="9"/>
        <v>0.99873476672000006</v>
      </c>
      <c r="AU28" s="11">
        <f t="shared" si="10"/>
        <v>1</v>
      </c>
      <c r="AV28" s="12"/>
      <c r="AW28" s="12"/>
      <c r="AX28" s="12"/>
    </row>
    <row r="29" spans="1:50" x14ac:dyDescent="0.35">
      <c r="A29" t="s">
        <v>52</v>
      </c>
      <c r="B29" t="s">
        <v>61</v>
      </c>
      <c r="C29" t="s">
        <v>33</v>
      </c>
      <c r="D29">
        <v>0</v>
      </c>
      <c r="E29">
        <v>8862</v>
      </c>
      <c r="F29" s="7">
        <v>0.67830475124376288</v>
      </c>
      <c r="G29" s="8">
        <f t="shared" si="0"/>
        <v>2194.0648975156128</v>
      </c>
      <c r="H29" s="8">
        <f t="shared" si="1"/>
        <v>247.10186378381519</v>
      </c>
      <c r="I29" s="9">
        <f t="shared" si="2"/>
        <v>4.942037275676304</v>
      </c>
      <c r="J29" s="8">
        <f t="shared" si="3"/>
        <v>242.15982650813888</v>
      </c>
      <c r="K29" t="s">
        <v>34</v>
      </c>
      <c r="L29" t="s">
        <v>31</v>
      </c>
      <c r="M29" t="s">
        <v>31</v>
      </c>
      <c r="N29" t="s">
        <v>31</v>
      </c>
      <c r="O29" t="s">
        <v>31</v>
      </c>
      <c r="P29" t="s">
        <v>31</v>
      </c>
      <c r="Q29" t="s">
        <v>31</v>
      </c>
      <c r="R29">
        <v>0.05</v>
      </c>
      <c r="S29">
        <v>0.01</v>
      </c>
      <c r="T29">
        <v>0</v>
      </c>
      <c r="U29">
        <v>0.8</v>
      </c>
      <c r="V29">
        <v>0.4</v>
      </c>
      <c r="W29">
        <v>0.2</v>
      </c>
      <c r="X29">
        <v>1</v>
      </c>
      <c r="Y29">
        <v>1</v>
      </c>
      <c r="Z29">
        <v>1</v>
      </c>
      <c r="AA29">
        <v>1</v>
      </c>
      <c r="AB29">
        <v>1</v>
      </c>
      <c r="AC29">
        <v>1</v>
      </c>
      <c r="AD29">
        <v>1</v>
      </c>
      <c r="AE29">
        <v>1</v>
      </c>
      <c r="AF29">
        <v>1</v>
      </c>
      <c r="AG29">
        <v>1</v>
      </c>
      <c r="AH29">
        <v>1</v>
      </c>
      <c r="AI29">
        <v>1</v>
      </c>
      <c r="AJ29">
        <v>1</v>
      </c>
      <c r="AK29">
        <v>0.8</v>
      </c>
      <c r="AL29">
        <v>0.6</v>
      </c>
      <c r="AM29" s="10">
        <f t="shared" si="4"/>
        <v>1.84584E-2</v>
      </c>
      <c r="AN29" s="10">
        <f t="shared" si="5"/>
        <v>1.15365E-2</v>
      </c>
      <c r="AO29" s="10">
        <f t="shared" si="6"/>
        <v>2.3073E-3</v>
      </c>
      <c r="AP29" s="7">
        <f t="shared" si="7"/>
        <v>9.5075977426608436</v>
      </c>
      <c r="AQ29" s="7">
        <f t="shared" si="7"/>
        <v>0.76597167894280882</v>
      </c>
      <c r="AR29" s="7">
        <f t="shared" si="7"/>
        <v>0</v>
      </c>
      <c r="AS29" s="11">
        <f t="shared" si="8"/>
        <v>0.96073833600000003</v>
      </c>
      <c r="AT29" s="11">
        <f t="shared" si="9"/>
        <v>0.99683691679999997</v>
      </c>
      <c r="AU29" s="11">
        <f t="shared" si="10"/>
        <v>1</v>
      </c>
      <c r="AV29" s="12"/>
      <c r="AW29" s="12"/>
      <c r="AX29" s="12"/>
    </row>
    <row r="30" spans="1:50" x14ac:dyDescent="0.35">
      <c r="A30" t="s">
        <v>62</v>
      </c>
      <c r="B30" t="s">
        <v>63</v>
      </c>
      <c r="C30" t="s">
        <v>29</v>
      </c>
      <c r="D30">
        <v>2360</v>
      </c>
      <c r="E30">
        <v>77</v>
      </c>
      <c r="F30" s="7">
        <v>0.5</v>
      </c>
      <c r="G30" s="8">
        <f t="shared" si="0"/>
        <v>444.7525</v>
      </c>
      <c r="H30" s="8">
        <f t="shared" si="1"/>
        <v>50.089298542149997</v>
      </c>
      <c r="I30" s="9">
        <f t="shared" si="2"/>
        <v>1.0017859708429999</v>
      </c>
      <c r="J30" s="8">
        <f t="shared" si="3"/>
        <v>49.087512571306995</v>
      </c>
      <c r="K30" t="s">
        <v>64</v>
      </c>
      <c r="L30" t="s">
        <v>31</v>
      </c>
      <c r="M30" t="s">
        <v>31</v>
      </c>
      <c r="N30" t="s">
        <v>31</v>
      </c>
      <c r="O30" t="s">
        <v>31</v>
      </c>
      <c r="P30" t="s">
        <v>31</v>
      </c>
      <c r="Q30" t="s">
        <v>31</v>
      </c>
      <c r="R30">
        <v>0.8</v>
      </c>
      <c r="S30">
        <v>0.6</v>
      </c>
      <c r="T30">
        <v>0.4</v>
      </c>
      <c r="U30">
        <v>1</v>
      </c>
      <c r="V30">
        <v>1</v>
      </c>
      <c r="W30">
        <v>1</v>
      </c>
      <c r="X30">
        <v>1</v>
      </c>
      <c r="Y30">
        <v>1</v>
      </c>
      <c r="Z30">
        <v>1</v>
      </c>
      <c r="AA30">
        <v>1</v>
      </c>
      <c r="AB30">
        <v>1</v>
      </c>
      <c r="AC30">
        <v>1</v>
      </c>
      <c r="AD30">
        <v>1</v>
      </c>
      <c r="AE30">
        <v>1</v>
      </c>
      <c r="AF30">
        <v>1</v>
      </c>
      <c r="AG30">
        <v>1</v>
      </c>
      <c r="AH30">
        <v>1</v>
      </c>
      <c r="AI30">
        <v>1</v>
      </c>
      <c r="AJ30">
        <v>1</v>
      </c>
      <c r="AK30">
        <v>1</v>
      </c>
      <c r="AL30">
        <v>1</v>
      </c>
      <c r="AM30" s="10">
        <f t="shared" si="4"/>
        <v>1.84584E-2</v>
      </c>
      <c r="AN30" s="10">
        <f t="shared" si="5"/>
        <v>1.15365E-2</v>
      </c>
      <c r="AO30" s="10">
        <f t="shared" si="6"/>
        <v>2.3073E-3</v>
      </c>
      <c r="AP30" s="7">
        <f t="shared" si="7"/>
        <v>38.545148503408626</v>
      </c>
      <c r="AQ30" s="7">
        <f t="shared" si="7"/>
        <v>29.112728689516867</v>
      </c>
      <c r="AR30" s="7">
        <f t="shared" si="7"/>
        <v>19.589701181420487</v>
      </c>
      <c r="AS30" s="11">
        <f t="shared" si="8"/>
        <v>0.21476671999999999</v>
      </c>
      <c r="AT30" s="11">
        <f t="shared" si="9"/>
        <v>0.4069219</v>
      </c>
      <c r="AU30" s="11">
        <f t="shared" si="10"/>
        <v>0.60092292000000003</v>
      </c>
      <c r="AV30" s="12"/>
      <c r="AW30" s="12"/>
      <c r="AX30" s="12"/>
    </row>
    <row r="31" spans="1:50" x14ac:dyDescent="0.35">
      <c r="A31" t="s">
        <v>62</v>
      </c>
      <c r="B31" t="s">
        <v>65</v>
      </c>
      <c r="C31" t="s">
        <v>29</v>
      </c>
      <c r="D31">
        <v>0</v>
      </c>
      <c r="E31">
        <v>1195</v>
      </c>
      <c r="F31" s="7">
        <v>0.46</v>
      </c>
      <c r="G31" s="8">
        <f t="shared" si="0"/>
        <v>200.64050000000003</v>
      </c>
      <c r="H31" s="8">
        <f t="shared" si="1"/>
        <v>22.596706941830004</v>
      </c>
      <c r="I31" s="9">
        <f t="shared" si="2"/>
        <v>0.45193413883660005</v>
      </c>
      <c r="J31" s="8">
        <f t="shared" si="3"/>
        <v>22.144772802993405</v>
      </c>
      <c r="K31" t="s">
        <v>64</v>
      </c>
      <c r="L31" t="s">
        <v>31</v>
      </c>
      <c r="M31" t="s">
        <v>31</v>
      </c>
      <c r="N31" t="s">
        <v>31</v>
      </c>
      <c r="O31" t="s">
        <v>31</v>
      </c>
      <c r="P31" t="s">
        <v>31</v>
      </c>
      <c r="Q31" t="s">
        <v>31</v>
      </c>
      <c r="R31">
        <v>0.8</v>
      </c>
      <c r="S31">
        <v>0.6</v>
      </c>
      <c r="T31">
        <v>0.4</v>
      </c>
      <c r="U31">
        <v>1</v>
      </c>
      <c r="V31">
        <v>1</v>
      </c>
      <c r="W31">
        <v>1</v>
      </c>
      <c r="X31">
        <v>1</v>
      </c>
      <c r="Y31">
        <v>1</v>
      </c>
      <c r="Z31">
        <v>1</v>
      </c>
      <c r="AA31">
        <v>1</v>
      </c>
      <c r="AB31">
        <v>1</v>
      </c>
      <c r="AC31">
        <v>1</v>
      </c>
      <c r="AD31">
        <v>1</v>
      </c>
      <c r="AE31">
        <v>1</v>
      </c>
      <c r="AF31">
        <v>1</v>
      </c>
      <c r="AG31">
        <v>1</v>
      </c>
      <c r="AH31">
        <v>1</v>
      </c>
      <c r="AI31">
        <v>1</v>
      </c>
      <c r="AJ31">
        <v>1</v>
      </c>
      <c r="AK31">
        <v>1</v>
      </c>
      <c r="AL31">
        <v>1</v>
      </c>
      <c r="AM31" s="10">
        <f t="shared" si="4"/>
        <v>1.84584E-2</v>
      </c>
      <c r="AN31" s="10">
        <f t="shared" si="5"/>
        <v>1.15365E-2</v>
      </c>
      <c r="AO31" s="10">
        <f t="shared" si="6"/>
        <v>2.3073E-3</v>
      </c>
      <c r="AP31" s="7">
        <f t="shared" si="7"/>
        <v>17.388812582949306</v>
      </c>
      <c r="AQ31" s="7">
        <f t="shared" si="7"/>
        <v>13.133579778931002</v>
      </c>
      <c r="AR31" s="7">
        <f t="shared" si="7"/>
        <v>8.8374712674820231</v>
      </c>
      <c r="AS31" s="11">
        <f t="shared" si="8"/>
        <v>0.21476671999999994</v>
      </c>
      <c r="AT31" s="11">
        <f t="shared" si="9"/>
        <v>0.4069219</v>
      </c>
      <c r="AU31" s="11">
        <f t="shared" si="10"/>
        <v>0.60092292000000003</v>
      </c>
      <c r="AV31" s="12"/>
      <c r="AW31" s="12"/>
      <c r="AX31" s="12"/>
    </row>
    <row r="32" spans="1:50" x14ac:dyDescent="0.35">
      <c r="A32" t="s">
        <v>62</v>
      </c>
      <c r="B32" t="s">
        <v>66</v>
      </c>
      <c r="C32" t="s">
        <v>29</v>
      </c>
      <c r="D32">
        <v>14105</v>
      </c>
      <c r="E32">
        <v>1503</v>
      </c>
      <c r="F32" s="7">
        <v>0.41</v>
      </c>
      <c r="G32" s="8">
        <f t="shared" si="0"/>
        <v>2335.7371999999996</v>
      </c>
      <c r="H32" s="8">
        <f t="shared" si="1"/>
        <v>263.05740367239196</v>
      </c>
      <c r="I32" s="9">
        <f t="shared" si="2"/>
        <v>5.2611480734478393</v>
      </c>
      <c r="J32" s="8">
        <f t="shared" si="3"/>
        <v>257.79625559894413</v>
      </c>
      <c r="K32" t="s">
        <v>64</v>
      </c>
      <c r="L32" t="s">
        <v>31</v>
      </c>
      <c r="M32" t="s">
        <v>31</v>
      </c>
      <c r="N32" t="s">
        <v>31</v>
      </c>
      <c r="O32">
        <v>0.2</v>
      </c>
      <c r="P32">
        <v>0.1</v>
      </c>
      <c r="Q32">
        <v>0.05</v>
      </c>
      <c r="R32" t="s">
        <v>31</v>
      </c>
      <c r="S32" t="s">
        <v>31</v>
      </c>
      <c r="T32" t="s">
        <v>31</v>
      </c>
      <c r="U32">
        <v>1</v>
      </c>
      <c r="V32">
        <v>1</v>
      </c>
      <c r="W32">
        <v>1</v>
      </c>
      <c r="X32">
        <v>1</v>
      </c>
      <c r="Y32">
        <v>1</v>
      </c>
      <c r="Z32">
        <v>1</v>
      </c>
      <c r="AA32">
        <v>1</v>
      </c>
      <c r="AB32">
        <v>1</v>
      </c>
      <c r="AC32">
        <v>1</v>
      </c>
      <c r="AD32">
        <v>1</v>
      </c>
      <c r="AE32">
        <v>1</v>
      </c>
      <c r="AF32">
        <v>1</v>
      </c>
      <c r="AG32">
        <v>1</v>
      </c>
      <c r="AH32">
        <v>1</v>
      </c>
      <c r="AI32">
        <v>1</v>
      </c>
      <c r="AJ32">
        <v>1</v>
      </c>
      <c r="AK32">
        <v>1</v>
      </c>
      <c r="AL32">
        <v>1</v>
      </c>
      <c r="AM32" s="10">
        <f t="shared" si="4"/>
        <v>1.84584E-2</v>
      </c>
      <c r="AN32" s="10">
        <f t="shared" si="5"/>
        <v>1.15365E-2</v>
      </c>
      <c r="AO32" s="10">
        <f t="shared" si="6"/>
        <v>2.3073E-3</v>
      </c>
      <c r="AP32" s="7">
        <f t="shared" si="7"/>
        <v>50.607549838919319</v>
      </c>
      <c r="AQ32" s="7">
        <f t="shared" si="7"/>
        <v>25.482218909622691</v>
      </c>
      <c r="AR32" s="7">
        <f t="shared" si="7"/>
        <v>12.860072114920033</v>
      </c>
      <c r="AS32" s="11">
        <f t="shared" si="8"/>
        <v>0.80369168000000002</v>
      </c>
      <c r="AT32" s="11">
        <f t="shared" si="9"/>
        <v>0.90115364999999992</v>
      </c>
      <c r="AU32" s="11">
        <f t="shared" si="10"/>
        <v>0.95011536500000005</v>
      </c>
      <c r="AV32" s="12"/>
      <c r="AW32" s="12"/>
      <c r="AX32" s="12"/>
    </row>
    <row r="33" spans="1:50" x14ac:dyDescent="0.35">
      <c r="A33" t="s">
        <v>62</v>
      </c>
      <c r="B33" t="s">
        <v>67</v>
      </c>
      <c r="C33" t="s">
        <v>29</v>
      </c>
      <c r="D33">
        <v>12258</v>
      </c>
      <c r="E33">
        <v>931</v>
      </c>
      <c r="F33" s="7">
        <v>0.93500000000000005</v>
      </c>
      <c r="G33" s="8">
        <f t="shared" si="0"/>
        <v>4501.0759749999997</v>
      </c>
      <c r="H33" s="8">
        <f t="shared" si="1"/>
        <v>506.92404938178845</v>
      </c>
      <c r="I33" s="9">
        <f t="shared" si="2"/>
        <v>10.13848098763577</v>
      </c>
      <c r="J33" s="8">
        <f t="shared" si="3"/>
        <v>496.78556839415268</v>
      </c>
      <c r="K33" t="s">
        <v>64</v>
      </c>
      <c r="L33" t="s">
        <v>31</v>
      </c>
      <c r="M33" t="s">
        <v>31</v>
      </c>
      <c r="N33" t="s">
        <v>31</v>
      </c>
      <c r="O33" t="s">
        <v>31</v>
      </c>
      <c r="P33" t="s">
        <v>31</v>
      </c>
      <c r="Q33" t="s">
        <v>31</v>
      </c>
      <c r="R33">
        <v>0.6</v>
      </c>
      <c r="S33">
        <v>0.4</v>
      </c>
      <c r="T33">
        <v>0.2</v>
      </c>
      <c r="U33">
        <v>1</v>
      </c>
      <c r="V33">
        <v>1</v>
      </c>
      <c r="W33">
        <v>1</v>
      </c>
      <c r="X33">
        <v>1</v>
      </c>
      <c r="Y33">
        <v>1</v>
      </c>
      <c r="Z33">
        <v>1</v>
      </c>
      <c r="AA33">
        <v>1</v>
      </c>
      <c r="AB33">
        <v>1</v>
      </c>
      <c r="AC33">
        <v>1</v>
      </c>
      <c r="AD33">
        <v>1</v>
      </c>
      <c r="AE33">
        <v>1</v>
      </c>
      <c r="AF33">
        <v>1</v>
      </c>
      <c r="AG33">
        <v>1</v>
      </c>
      <c r="AH33">
        <v>1</v>
      </c>
      <c r="AI33">
        <v>1</v>
      </c>
      <c r="AJ33">
        <v>1</v>
      </c>
      <c r="AK33">
        <v>1</v>
      </c>
      <c r="AL33">
        <v>1</v>
      </c>
      <c r="AM33" s="10">
        <f t="shared" si="4"/>
        <v>1.84584E-2</v>
      </c>
      <c r="AN33" s="10">
        <f t="shared" si="5"/>
        <v>1.15365E-2</v>
      </c>
      <c r="AO33" s="10">
        <f t="shared" si="6"/>
        <v>2.3073E-3</v>
      </c>
      <c r="AP33" s="7">
        <f t="shared" si="7"/>
        <v>292.56942099510366</v>
      </c>
      <c r="AQ33" s="7">
        <f t="shared" si="7"/>
        <v>196.42176067374945</v>
      </c>
      <c r="AR33" s="7">
        <f t="shared" si="7"/>
        <v>99.127867010439374</v>
      </c>
      <c r="AS33" s="11">
        <f t="shared" si="8"/>
        <v>0.41107503999999995</v>
      </c>
      <c r="AT33" s="11">
        <f t="shared" si="9"/>
        <v>0.60461459999999989</v>
      </c>
      <c r="AU33" s="11">
        <f t="shared" si="10"/>
        <v>0.80046145999999996</v>
      </c>
      <c r="AV33" s="12"/>
      <c r="AW33" s="12"/>
      <c r="AX33" s="12"/>
    </row>
    <row r="34" spans="1:50" x14ac:dyDescent="0.35">
      <c r="A34" t="s">
        <v>62</v>
      </c>
      <c r="B34" t="s">
        <v>62</v>
      </c>
      <c r="C34" t="s">
        <v>68</v>
      </c>
      <c r="D34">
        <v>93434</v>
      </c>
      <c r="E34">
        <v>6</v>
      </c>
      <c r="F34" s="7">
        <v>0.625</v>
      </c>
      <c r="G34" s="8">
        <f t="shared" si="0"/>
        <v>21316</v>
      </c>
      <c r="H34" s="8">
        <f t="shared" si="1"/>
        <v>2400.66888376</v>
      </c>
      <c r="I34" s="9">
        <f t="shared" si="2"/>
        <v>48.013377675199997</v>
      </c>
      <c r="J34" s="8">
        <f t="shared" si="3"/>
        <v>2352.6555060848</v>
      </c>
      <c r="K34" t="s">
        <v>64</v>
      </c>
      <c r="L34">
        <v>1</v>
      </c>
      <c r="M34">
        <v>0.8</v>
      </c>
      <c r="N34">
        <v>0.6</v>
      </c>
      <c r="O34" t="s">
        <v>31</v>
      </c>
      <c r="P34" t="s">
        <v>31</v>
      </c>
      <c r="Q34" t="s">
        <v>31</v>
      </c>
      <c r="R34" t="s">
        <v>31</v>
      </c>
      <c r="S34" t="s">
        <v>31</v>
      </c>
      <c r="T34" t="s">
        <v>31</v>
      </c>
      <c r="U34">
        <v>1</v>
      </c>
      <c r="V34">
        <v>1</v>
      </c>
      <c r="W34">
        <v>1</v>
      </c>
      <c r="X34">
        <v>1</v>
      </c>
      <c r="Y34">
        <v>1</v>
      </c>
      <c r="Z34">
        <v>1</v>
      </c>
      <c r="AA34">
        <v>1</v>
      </c>
      <c r="AB34">
        <v>1</v>
      </c>
      <c r="AC34">
        <v>1</v>
      </c>
      <c r="AD34">
        <v>1</v>
      </c>
      <c r="AE34">
        <v>1</v>
      </c>
      <c r="AF34">
        <v>1</v>
      </c>
      <c r="AG34">
        <v>1</v>
      </c>
      <c r="AH34">
        <v>1</v>
      </c>
      <c r="AI34">
        <v>1</v>
      </c>
      <c r="AJ34" t="s">
        <v>31</v>
      </c>
      <c r="AK34" t="s">
        <v>31</v>
      </c>
      <c r="AL34" t="s">
        <v>31</v>
      </c>
      <c r="AM34" s="10">
        <f t="shared" si="4"/>
        <v>1.84584E-2</v>
      </c>
      <c r="AN34" s="10">
        <f t="shared" si="5"/>
        <v>1.15365E-2</v>
      </c>
      <c r="AO34" s="10">
        <f t="shared" si="6"/>
        <v>2.3073E-3</v>
      </c>
      <c r="AP34" s="7">
        <f t="shared" si="7"/>
        <v>2309.2292496912842</v>
      </c>
      <c r="AQ34" s="7">
        <f t="shared" si="7"/>
        <v>1860.4112766710823</v>
      </c>
      <c r="AR34" s="7">
        <f t="shared" si="7"/>
        <v>1408.3363344213662</v>
      </c>
      <c r="AS34" s="11">
        <f t="shared" si="8"/>
        <v>1.8458400000000059E-2</v>
      </c>
      <c r="AT34" s="11">
        <f t="shared" si="9"/>
        <v>0.20922919999999992</v>
      </c>
      <c r="AU34" s="11">
        <f t="shared" si="10"/>
        <v>0.40138438000000004</v>
      </c>
      <c r="AV34" s="12"/>
      <c r="AW34" s="12"/>
      <c r="AX34" s="12"/>
    </row>
    <row r="35" spans="1:50" x14ac:dyDescent="0.35">
      <c r="A35" t="s">
        <v>62</v>
      </c>
      <c r="B35" t="s">
        <v>69</v>
      </c>
      <c r="C35" t="s">
        <v>29</v>
      </c>
      <c r="D35">
        <v>4949</v>
      </c>
      <c r="E35">
        <v>89</v>
      </c>
      <c r="F35" s="7">
        <v>0.38429999999999997</v>
      </c>
      <c r="G35" s="8">
        <f t="shared" si="0"/>
        <v>706.67774100000008</v>
      </c>
      <c r="H35" s="8">
        <f t="shared" si="1"/>
        <v>79.588068289759264</v>
      </c>
      <c r="I35" s="9">
        <f t="shared" si="2"/>
        <v>1.5917613657951852</v>
      </c>
      <c r="J35" s="8">
        <f t="shared" si="3"/>
        <v>77.996306923964084</v>
      </c>
      <c r="K35" t="s">
        <v>64</v>
      </c>
      <c r="L35" t="s">
        <v>31</v>
      </c>
      <c r="M35" t="s">
        <v>31</v>
      </c>
      <c r="N35" t="s">
        <v>31</v>
      </c>
      <c r="O35" t="s">
        <v>31</v>
      </c>
      <c r="P35" t="s">
        <v>31</v>
      </c>
      <c r="Q35" t="s">
        <v>31</v>
      </c>
      <c r="R35">
        <v>0.6</v>
      </c>
      <c r="S35">
        <v>0.4</v>
      </c>
      <c r="T35">
        <v>0.2</v>
      </c>
      <c r="U35">
        <v>1</v>
      </c>
      <c r="V35">
        <v>1</v>
      </c>
      <c r="W35">
        <v>1</v>
      </c>
      <c r="X35">
        <v>1</v>
      </c>
      <c r="Y35">
        <v>1</v>
      </c>
      <c r="Z35">
        <v>1</v>
      </c>
      <c r="AA35">
        <v>1</v>
      </c>
      <c r="AB35">
        <v>1</v>
      </c>
      <c r="AC35">
        <v>1</v>
      </c>
      <c r="AD35">
        <v>1</v>
      </c>
      <c r="AE35">
        <v>1</v>
      </c>
      <c r="AF35">
        <v>1</v>
      </c>
      <c r="AG35">
        <v>1</v>
      </c>
      <c r="AH35">
        <v>1</v>
      </c>
      <c r="AI35">
        <v>1</v>
      </c>
      <c r="AJ35">
        <v>1</v>
      </c>
      <c r="AK35">
        <v>1</v>
      </c>
      <c r="AL35">
        <v>1</v>
      </c>
      <c r="AM35" s="10">
        <f t="shared" si="4"/>
        <v>1.84584E-2</v>
      </c>
      <c r="AN35" s="10">
        <f t="shared" si="5"/>
        <v>1.15365E-2</v>
      </c>
      <c r="AO35" s="10">
        <f t="shared" si="6"/>
        <v>2.3073E-3</v>
      </c>
      <c r="AP35" s="7">
        <f t="shared" si="7"/>
        <v>45.933971935343273</v>
      </c>
      <c r="AQ35" s="7">
        <f t="shared" si="7"/>
        <v>30.838601011654312</v>
      </c>
      <c r="AR35" s="7">
        <f t="shared" si="7"/>
        <v>15.563269208999685</v>
      </c>
      <c r="AS35" s="11">
        <f t="shared" si="8"/>
        <v>0.41107504</v>
      </c>
      <c r="AT35" s="11">
        <f t="shared" si="9"/>
        <v>0.6046146</v>
      </c>
      <c r="AU35" s="11">
        <f t="shared" si="10"/>
        <v>0.80046145999999996</v>
      </c>
      <c r="AV35" s="12"/>
      <c r="AW35" s="12"/>
      <c r="AX35" s="12"/>
    </row>
    <row r="36" spans="1:50" x14ac:dyDescent="0.35">
      <c r="A36" t="s">
        <v>62</v>
      </c>
      <c r="B36" t="s">
        <v>70</v>
      </c>
      <c r="C36" t="s">
        <v>29</v>
      </c>
      <c r="D36">
        <v>4352</v>
      </c>
      <c r="E36">
        <v>1449</v>
      </c>
      <c r="F36" s="7">
        <v>0.67830475124376288</v>
      </c>
      <c r="G36" s="8">
        <f t="shared" si="0"/>
        <v>1436.2187396172501</v>
      </c>
      <c r="H36" s="8">
        <f t="shared" si="1"/>
        <v>161.75106204129</v>
      </c>
      <c r="I36" s="9">
        <f t="shared" si="2"/>
        <v>3.2350212408257999</v>
      </c>
      <c r="J36" s="8">
        <f t="shared" si="3"/>
        <v>158.5160408004642</v>
      </c>
      <c r="K36" t="s">
        <v>64</v>
      </c>
      <c r="L36" t="s">
        <v>31</v>
      </c>
      <c r="M36" t="s">
        <v>31</v>
      </c>
      <c r="N36" t="s">
        <v>31</v>
      </c>
      <c r="O36" t="s">
        <v>31</v>
      </c>
      <c r="P36" t="s">
        <v>31</v>
      </c>
      <c r="Q36" t="s">
        <v>31</v>
      </c>
      <c r="R36">
        <v>0.6</v>
      </c>
      <c r="S36">
        <v>0.4</v>
      </c>
      <c r="T36">
        <v>0.2</v>
      </c>
      <c r="U36">
        <v>1</v>
      </c>
      <c r="V36">
        <v>1</v>
      </c>
      <c r="W36">
        <v>1</v>
      </c>
      <c r="X36">
        <v>1</v>
      </c>
      <c r="Y36">
        <v>1</v>
      </c>
      <c r="Z36">
        <v>1</v>
      </c>
      <c r="AA36">
        <v>1</v>
      </c>
      <c r="AB36">
        <v>1</v>
      </c>
      <c r="AC36">
        <v>1</v>
      </c>
      <c r="AD36">
        <v>1</v>
      </c>
      <c r="AE36">
        <v>1</v>
      </c>
      <c r="AF36">
        <v>1</v>
      </c>
      <c r="AG36">
        <v>1</v>
      </c>
      <c r="AH36">
        <v>1</v>
      </c>
      <c r="AI36">
        <v>1</v>
      </c>
      <c r="AJ36">
        <v>1</v>
      </c>
      <c r="AK36">
        <v>1</v>
      </c>
      <c r="AL36">
        <v>1</v>
      </c>
      <c r="AM36" s="10">
        <f t="shared" si="4"/>
        <v>1.84584E-2</v>
      </c>
      <c r="AN36" s="10">
        <f t="shared" si="5"/>
        <v>1.15365E-2</v>
      </c>
      <c r="AO36" s="10">
        <f t="shared" si="6"/>
        <v>2.3073E-3</v>
      </c>
      <c r="AP36" s="7">
        <f t="shared" si="7"/>
        <v>93.354052987771738</v>
      </c>
      <c r="AQ36" s="7">
        <f t="shared" si="7"/>
        <v>62.674928198307867</v>
      </c>
      <c r="AR36" s="7">
        <f t="shared" si="7"/>
        <v>31.63005934790506</v>
      </c>
      <c r="AS36" s="11">
        <f t="shared" si="8"/>
        <v>0.41107504000000006</v>
      </c>
      <c r="AT36" s="11">
        <f t="shared" si="9"/>
        <v>0.60461459999999989</v>
      </c>
      <c r="AU36" s="11">
        <f t="shared" si="10"/>
        <v>0.80046145999999996</v>
      </c>
      <c r="AV36" s="12"/>
      <c r="AW36" s="12"/>
      <c r="AX36" s="12"/>
    </row>
    <row r="37" spans="1:50" x14ac:dyDescent="0.35">
      <c r="A37" t="s">
        <v>71</v>
      </c>
      <c r="B37" t="s">
        <v>72</v>
      </c>
      <c r="C37" t="s">
        <v>33</v>
      </c>
      <c r="D37">
        <v>165341</v>
      </c>
      <c r="E37">
        <v>1343</v>
      </c>
      <c r="F37" s="7">
        <v>0.60499999999999998</v>
      </c>
      <c r="G37" s="8">
        <f t="shared" si="0"/>
        <v>36807.994299999998</v>
      </c>
      <c r="H37" s="8">
        <f t="shared" si="1"/>
        <v>4145.4215889296975</v>
      </c>
      <c r="I37" s="9">
        <f t="shared" si="2"/>
        <v>82.90843177859395</v>
      </c>
      <c r="J37" s="8">
        <f t="shared" si="3"/>
        <v>4062.5131571511033</v>
      </c>
      <c r="K37" t="s">
        <v>64</v>
      </c>
      <c r="L37" t="s">
        <v>31</v>
      </c>
      <c r="M37" t="s">
        <v>31</v>
      </c>
      <c r="N37" t="s">
        <v>31</v>
      </c>
      <c r="O37" t="s">
        <v>31</v>
      </c>
      <c r="P37" t="s">
        <v>31</v>
      </c>
      <c r="Q37" t="s">
        <v>31</v>
      </c>
      <c r="R37">
        <v>0.8</v>
      </c>
      <c r="S37">
        <v>0.6</v>
      </c>
      <c r="T37">
        <v>0.4</v>
      </c>
      <c r="U37">
        <v>1</v>
      </c>
      <c r="V37">
        <v>1</v>
      </c>
      <c r="W37">
        <v>1</v>
      </c>
      <c r="X37">
        <v>1</v>
      </c>
      <c r="Y37">
        <v>1</v>
      </c>
      <c r="Z37">
        <v>1</v>
      </c>
      <c r="AA37">
        <v>1</v>
      </c>
      <c r="AB37">
        <v>1</v>
      </c>
      <c r="AC37">
        <v>1</v>
      </c>
      <c r="AD37">
        <v>1</v>
      </c>
      <c r="AE37">
        <v>1</v>
      </c>
      <c r="AF37">
        <v>1</v>
      </c>
      <c r="AG37">
        <v>1</v>
      </c>
      <c r="AH37">
        <v>1</v>
      </c>
      <c r="AI37">
        <v>1</v>
      </c>
      <c r="AJ37">
        <v>1</v>
      </c>
      <c r="AK37">
        <v>0.8</v>
      </c>
      <c r="AL37">
        <v>0.6</v>
      </c>
      <c r="AM37" s="10">
        <f t="shared" si="4"/>
        <v>1.84584E-2</v>
      </c>
      <c r="AN37" s="10">
        <f t="shared" si="5"/>
        <v>1.15365E-2</v>
      </c>
      <c r="AO37" s="10">
        <f t="shared" si="6"/>
        <v>2.3073E-3</v>
      </c>
      <c r="AP37" s="7">
        <f t="shared" si="7"/>
        <v>3190.0205314329164</v>
      </c>
      <c r="AQ37" s="7">
        <f t="shared" si="7"/>
        <v>1927.5100675745425</v>
      </c>
      <c r="AR37" s="7">
        <f t="shared" si="7"/>
        <v>972.75353293046601</v>
      </c>
      <c r="AS37" s="11">
        <f t="shared" si="8"/>
        <v>0.21476671999999997</v>
      </c>
      <c r="AT37" s="11">
        <f t="shared" si="9"/>
        <v>0.52553751999999998</v>
      </c>
      <c r="AU37" s="11">
        <f t="shared" si="10"/>
        <v>0.76055375199999997</v>
      </c>
      <c r="AV37" s="12"/>
      <c r="AW37" s="12"/>
      <c r="AX37" s="12"/>
    </row>
    <row r="38" spans="1:50" x14ac:dyDescent="0.35">
      <c r="A38" t="s">
        <v>71</v>
      </c>
      <c r="B38" t="s">
        <v>73</v>
      </c>
      <c r="C38" t="s">
        <v>33</v>
      </c>
      <c r="D38">
        <v>74154</v>
      </c>
      <c r="E38">
        <v>2340</v>
      </c>
      <c r="F38" s="7">
        <v>0.67830475124376288</v>
      </c>
      <c r="G38" s="8">
        <f t="shared" si="0"/>
        <v>18938.478929198747</v>
      </c>
      <c r="H38" s="8">
        <f t="shared" si="1"/>
        <v>2132.9056610561001</v>
      </c>
      <c r="I38" s="9">
        <f t="shared" si="2"/>
        <v>42.658113221122001</v>
      </c>
      <c r="J38" s="8">
        <f t="shared" si="3"/>
        <v>2090.2475478349779</v>
      </c>
      <c r="K38" t="s">
        <v>64</v>
      </c>
      <c r="L38" t="s">
        <v>31</v>
      </c>
      <c r="M38" t="s">
        <v>31</v>
      </c>
      <c r="N38" t="s">
        <v>31</v>
      </c>
      <c r="O38" t="s">
        <v>31</v>
      </c>
      <c r="P38" t="s">
        <v>31</v>
      </c>
      <c r="Q38" t="s">
        <v>31</v>
      </c>
      <c r="R38">
        <v>0.8</v>
      </c>
      <c r="S38">
        <v>0.6</v>
      </c>
      <c r="T38">
        <v>0.4</v>
      </c>
      <c r="U38">
        <v>1</v>
      </c>
      <c r="V38">
        <v>1</v>
      </c>
      <c r="W38">
        <v>1</v>
      </c>
      <c r="X38">
        <v>1</v>
      </c>
      <c r="Y38">
        <v>1</v>
      </c>
      <c r="Z38">
        <v>1</v>
      </c>
      <c r="AA38">
        <v>1</v>
      </c>
      <c r="AB38">
        <v>1</v>
      </c>
      <c r="AC38">
        <v>1</v>
      </c>
      <c r="AD38">
        <v>1</v>
      </c>
      <c r="AE38">
        <v>1</v>
      </c>
      <c r="AF38">
        <v>1</v>
      </c>
      <c r="AG38">
        <v>1</v>
      </c>
      <c r="AH38">
        <v>1</v>
      </c>
      <c r="AI38">
        <v>1</v>
      </c>
      <c r="AJ38">
        <v>1</v>
      </c>
      <c r="AK38">
        <v>0.8</v>
      </c>
      <c r="AL38">
        <v>0.6</v>
      </c>
      <c r="AM38" s="10">
        <f t="shared" si="4"/>
        <v>1.84584E-2</v>
      </c>
      <c r="AN38" s="10">
        <f t="shared" si="5"/>
        <v>1.15365E-2</v>
      </c>
      <c r="AO38" s="10">
        <f t="shared" si="6"/>
        <v>2.3073E-3</v>
      </c>
      <c r="AP38" s="7">
        <f t="shared" si="7"/>
        <v>1641.3319379984166</v>
      </c>
      <c r="AQ38" s="7">
        <f t="shared" si="7"/>
        <v>991.74403535970225</v>
      </c>
      <c r="AR38" s="7">
        <f t="shared" si="7"/>
        <v>500.50193272028594</v>
      </c>
      <c r="AS38" s="11">
        <f t="shared" si="8"/>
        <v>0.21476671999999999</v>
      </c>
      <c r="AT38" s="11">
        <f t="shared" si="9"/>
        <v>0.52553752000000009</v>
      </c>
      <c r="AU38" s="11">
        <f t="shared" si="10"/>
        <v>0.76055375200000008</v>
      </c>
      <c r="AV38" s="12"/>
      <c r="AW38" s="12"/>
      <c r="AX38" s="12"/>
    </row>
    <row r="39" spans="1:50" x14ac:dyDescent="0.35">
      <c r="A39" t="s">
        <v>71</v>
      </c>
      <c r="B39" t="s">
        <v>74</v>
      </c>
      <c r="C39" t="s">
        <v>33</v>
      </c>
      <c r="D39">
        <v>18203</v>
      </c>
      <c r="E39">
        <v>862</v>
      </c>
      <c r="F39" s="7">
        <v>0.65</v>
      </c>
      <c r="G39" s="8">
        <f t="shared" si="0"/>
        <v>4523.1712500000003</v>
      </c>
      <c r="H39" s="8">
        <f t="shared" si="1"/>
        <v>509.41248244477498</v>
      </c>
      <c r="I39" s="9">
        <f t="shared" si="2"/>
        <v>10.1882496488955</v>
      </c>
      <c r="J39" s="8">
        <f t="shared" si="3"/>
        <v>499.22423279587946</v>
      </c>
      <c r="K39" t="s">
        <v>64</v>
      </c>
      <c r="L39" t="s">
        <v>31</v>
      </c>
      <c r="M39" t="s">
        <v>31</v>
      </c>
      <c r="N39" t="s">
        <v>31</v>
      </c>
      <c r="O39" t="s">
        <v>31</v>
      </c>
      <c r="P39" t="s">
        <v>31</v>
      </c>
      <c r="Q39" t="s">
        <v>31</v>
      </c>
      <c r="R39">
        <v>0.6</v>
      </c>
      <c r="S39">
        <v>0.4</v>
      </c>
      <c r="T39">
        <v>0.2</v>
      </c>
      <c r="U39">
        <v>1</v>
      </c>
      <c r="V39">
        <v>1</v>
      </c>
      <c r="W39">
        <v>1</v>
      </c>
      <c r="X39">
        <v>1</v>
      </c>
      <c r="Y39">
        <v>1</v>
      </c>
      <c r="Z39">
        <v>1</v>
      </c>
      <c r="AA39">
        <v>1</v>
      </c>
      <c r="AB39">
        <v>1</v>
      </c>
      <c r="AC39">
        <v>1</v>
      </c>
      <c r="AD39">
        <v>1</v>
      </c>
      <c r="AE39">
        <v>1</v>
      </c>
      <c r="AF39">
        <v>1</v>
      </c>
      <c r="AG39">
        <v>1</v>
      </c>
      <c r="AH39">
        <v>1</v>
      </c>
      <c r="AI39">
        <v>1</v>
      </c>
      <c r="AJ39">
        <v>1</v>
      </c>
      <c r="AK39">
        <v>0.8</v>
      </c>
      <c r="AL39">
        <v>0.6</v>
      </c>
      <c r="AM39" s="10">
        <f t="shared" si="4"/>
        <v>1.84584E-2</v>
      </c>
      <c r="AN39" s="10">
        <f t="shared" si="5"/>
        <v>1.15365E-2</v>
      </c>
      <c r="AO39" s="10">
        <f t="shared" si="6"/>
        <v>2.3073E-3</v>
      </c>
      <c r="AP39" s="7">
        <f t="shared" si="7"/>
        <v>294.00561133034398</v>
      </c>
      <c r="AQ39" s="7">
        <f t="shared" si="7"/>
        <v>157.90877837895357</v>
      </c>
      <c r="AR39" s="7">
        <f t="shared" si="7"/>
        <v>59.768684726825938</v>
      </c>
      <c r="AS39" s="11">
        <f t="shared" si="8"/>
        <v>0.41107504000000006</v>
      </c>
      <c r="AT39" s="11">
        <f t="shared" si="9"/>
        <v>0.68369167999999991</v>
      </c>
      <c r="AU39" s="11">
        <f t="shared" si="10"/>
        <v>0.88027687600000004</v>
      </c>
      <c r="AV39" s="12"/>
      <c r="AW39" s="12"/>
      <c r="AX39" s="12"/>
    </row>
    <row r="40" spans="1:50" x14ac:dyDescent="0.35">
      <c r="A40" t="s">
        <v>71</v>
      </c>
      <c r="B40" t="s">
        <v>75</v>
      </c>
      <c r="C40" t="s">
        <v>33</v>
      </c>
      <c r="D40">
        <v>5141</v>
      </c>
      <c r="E40">
        <v>312</v>
      </c>
      <c r="F40" s="7">
        <v>0.59799999999999998</v>
      </c>
      <c r="G40" s="8">
        <f t="shared" si="0"/>
        <v>1190.2263099999998</v>
      </c>
      <c r="H40" s="8">
        <f t="shared" si="1"/>
        <v>134.04669107944656</v>
      </c>
      <c r="I40" s="9">
        <f t="shared" si="2"/>
        <v>2.6809338215889311</v>
      </c>
      <c r="J40" s="8">
        <f t="shared" si="3"/>
        <v>131.36575725785764</v>
      </c>
      <c r="K40" t="s">
        <v>64</v>
      </c>
      <c r="L40" t="s">
        <v>31</v>
      </c>
      <c r="M40" t="s">
        <v>31</v>
      </c>
      <c r="N40" t="s">
        <v>31</v>
      </c>
      <c r="O40" t="s">
        <v>31</v>
      </c>
      <c r="P40" t="s">
        <v>31</v>
      </c>
      <c r="Q40" t="s">
        <v>31</v>
      </c>
      <c r="R40">
        <v>0.6</v>
      </c>
      <c r="S40">
        <v>0.4</v>
      </c>
      <c r="T40">
        <v>0.2</v>
      </c>
      <c r="U40">
        <v>1</v>
      </c>
      <c r="V40">
        <v>1</v>
      </c>
      <c r="W40">
        <v>1</v>
      </c>
      <c r="X40">
        <v>1</v>
      </c>
      <c r="Y40">
        <v>1</v>
      </c>
      <c r="Z40">
        <v>1</v>
      </c>
      <c r="AA40">
        <v>1</v>
      </c>
      <c r="AB40">
        <v>1</v>
      </c>
      <c r="AC40">
        <v>1</v>
      </c>
      <c r="AD40">
        <v>1</v>
      </c>
      <c r="AE40">
        <v>1</v>
      </c>
      <c r="AF40">
        <v>1</v>
      </c>
      <c r="AG40">
        <v>1</v>
      </c>
      <c r="AH40">
        <v>1</v>
      </c>
      <c r="AI40">
        <v>1</v>
      </c>
      <c r="AJ40">
        <v>1</v>
      </c>
      <c r="AK40">
        <v>0.8</v>
      </c>
      <c r="AL40">
        <v>0.6</v>
      </c>
      <c r="AM40" s="10">
        <f t="shared" si="4"/>
        <v>1.84584E-2</v>
      </c>
      <c r="AN40" s="10">
        <f t="shared" si="5"/>
        <v>1.15365E-2</v>
      </c>
      <c r="AO40" s="10">
        <f t="shared" si="6"/>
        <v>2.3073E-3</v>
      </c>
      <c r="AP40" s="7">
        <f t="shared" si="7"/>
        <v>77.364573338453511</v>
      </c>
      <c r="AQ40" s="7">
        <f t="shared" si="7"/>
        <v>41.552081983760765</v>
      </c>
      <c r="AR40" s="7">
        <f t="shared" si="7"/>
        <v>15.727518845536389</v>
      </c>
      <c r="AS40" s="11">
        <f t="shared" si="8"/>
        <v>0.41107504000000006</v>
      </c>
      <c r="AT40" s="11">
        <f t="shared" si="9"/>
        <v>0.68369168000000002</v>
      </c>
      <c r="AU40" s="11">
        <f t="shared" si="10"/>
        <v>0.88027687599999993</v>
      </c>
      <c r="AV40" s="12"/>
      <c r="AW40" s="12"/>
      <c r="AX40" s="12"/>
    </row>
    <row r="41" spans="1:50" x14ac:dyDescent="0.35">
      <c r="A41" t="s">
        <v>71</v>
      </c>
      <c r="B41" t="s">
        <v>76</v>
      </c>
      <c r="C41" t="s">
        <v>33</v>
      </c>
      <c r="D41">
        <v>36090</v>
      </c>
      <c r="E41">
        <v>3084</v>
      </c>
      <c r="F41" s="7">
        <v>0.64</v>
      </c>
      <c r="G41" s="8">
        <f t="shared" si="0"/>
        <v>9151.0464000000011</v>
      </c>
      <c r="H41" s="8">
        <f t="shared" si="1"/>
        <v>1030.617017560704</v>
      </c>
      <c r="I41" s="9">
        <f t="shared" si="2"/>
        <v>20.61234035121408</v>
      </c>
      <c r="J41" s="8">
        <f t="shared" si="3"/>
        <v>1010.0046772094898</v>
      </c>
      <c r="K41" t="s">
        <v>64</v>
      </c>
      <c r="L41" t="s">
        <v>31</v>
      </c>
      <c r="M41" t="s">
        <v>31</v>
      </c>
      <c r="N41" t="s">
        <v>31</v>
      </c>
      <c r="O41" t="s">
        <v>31</v>
      </c>
      <c r="P41" t="s">
        <v>31</v>
      </c>
      <c r="Q41" t="s">
        <v>31</v>
      </c>
      <c r="R41">
        <v>0.6</v>
      </c>
      <c r="S41">
        <v>0.4</v>
      </c>
      <c r="T41">
        <v>0.2</v>
      </c>
      <c r="U41">
        <v>1</v>
      </c>
      <c r="V41">
        <v>1</v>
      </c>
      <c r="W41">
        <v>1</v>
      </c>
      <c r="X41">
        <v>1</v>
      </c>
      <c r="Y41">
        <v>1</v>
      </c>
      <c r="Z41">
        <v>1</v>
      </c>
      <c r="AA41">
        <v>1</v>
      </c>
      <c r="AB41">
        <v>1</v>
      </c>
      <c r="AC41">
        <v>1</v>
      </c>
      <c r="AD41">
        <v>1</v>
      </c>
      <c r="AE41">
        <v>1</v>
      </c>
      <c r="AF41">
        <v>1</v>
      </c>
      <c r="AG41">
        <v>1</v>
      </c>
      <c r="AH41">
        <v>1</v>
      </c>
      <c r="AI41">
        <v>1</v>
      </c>
      <c r="AJ41">
        <v>1</v>
      </c>
      <c r="AK41">
        <v>0.8</v>
      </c>
      <c r="AL41">
        <v>0.6</v>
      </c>
      <c r="AM41" s="10">
        <f t="shared" si="4"/>
        <v>1.84584E-2</v>
      </c>
      <c r="AN41" s="10">
        <f t="shared" si="5"/>
        <v>1.15365E-2</v>
      </c>
      <c r="AO41" s="10">
        <f t="shared" si="6"/>
        <v>2.3073E-3</v>
      </c>
      <c r="AP41" s="7">
        <f t="shared" si="7"/>
        <v>594.81696412541169</v>
      </c>
      <c r="AQ41" s="7">
        <f t="shared" si="7"/>
        <v>319.47288264027605</v>
      </c>
      <c r="AR41" s="7">
        <f t="shared" si="7"/>
        <v>120.92091521013174</v>
      </c>
      <c r="AS41" s="11">
        <f t="shared" si="8"/>
        <v>0.41107504</v>
      </c>
      <c r="AT41" s="11">
        <f t="shared" si="9"/>
        <v>0.68369168000000002</v>
      </c>
      <c r="AU41" s="11">
        <f t="shared" si="10"/>
        <v>0.88027687600000004</v>
      </c>
      <c r="AV41" s="12"/>
      <c r="AW41" s="12"/>
      <c r="AX41" s="12"/>
    </row>
    <row r="42" spans="1:50" x14ac:dyDescent="0.35">
      <c r="A42" t="s">
        <v>71</v>
      </c>
      <c r="B42" t="s">
        <v>77</v>
      </c>
      <c r="C42" t="s">
        <v>33</v>
      </c>
      <c r="D42">
        <v>41041</v>
      </c>
      <c r="E42">
        <v>785</v>
      </c>
      <c r="F42" s="7">
        <v>0.67830475124376288</v>
      </c>
      <c r="G42" s="8">
        <f t="shared" si="0"/>
        <v>10355.332701815392</v>
      </c>
      <c r="H42" s="8">
        <f t="shared" si="1"/>
        <v>1166.2471851299765</v>
      </c>
      <c r="I42" s="9">
        <f t="shared" si="2"/>
        <v>23.32494370259953</v>
      </c>
      <c r="J42" s="8">
        <f t="shared" si="3"/>
        <v>1142.922241427377</v>
      </c>
      <c r="K42" t="s">
        <v>64</v>
      </c>
      <c r="L42" t="s">
        <v>31</v>
      </c>
      <c r="M42" t="s">
        <v>31</v>
      </c>
      <c r="N42" t="s">
        <v>31</v>
      </c>
      <c r="O42" t="s">
        <v>31</v>
      </c>
      <c r="P42" t="s">
        <v>31</v>
      </c>
      <c r="Q42" t="s">
        <v>31</v>
      </c>
      <c r="R42">
        <v>0.05</v>
      </c>
      <c r="S42">
        <v>0.01</v>
      </c>
      <c r="T42">
        <v>0</v>
      </c>
      <c r="U42">
        <v>1</v>
      </c>
      <c r="V42">
        <v>1</v>
      </c>
      <c r="W42">
        <v>1</v>
      </c>
      <c r="X42">
        <v>1</v>
      </c>
      <c r="Y42">
        <v>1</v>
      </c>
      <c r="Z42">
        <v>1</v>
      </c>
      <c r="AA42">
        <v>1</v>
      </c>
      <c r="AB42">
        <v>1</v>
      </c>
      <c r="AC42">
        <v>1</v>
      </c>
      <c r="AD42">
        <v>1</v>
      </c>
      <c r="AE42">
        <v>1</v>
      </c>
      <c r="AF42">
        <v>1</v>
      </c>
      <c r="AG42">
        <v>1</v>
      </c>
      <c r="AH42">
        <v>1</v>
      </c>
      <c r="AI42">
        <v>1</v>
      </c>
      <c r="AJ42">
        <v>1</v>
      </c>
      <c r="AK42">
        <v>0.8</v>
      </c>
      <c r="AL42">
        <v>0.6</v>
      </c>
      <c r="AM42" s="10">
        <f t="shared" si="4"/>
        <v>1.84584E-2</v>
      </c>
      <c r="AN42" s="10">
        <f t="shared" si="5"/>
        <v>1.15365E-2</v>
      </c>
      <c r="AO42" s="10">
        <f t="shared" si="6"/>
        <v>2.3073E-3</v>
      </c>
      <c r="AP42" s="7">
        <f t="shared" si="7"/>
        <v>56.091286276310697</v>
      </c>
      <c r="AQ42" s="7">
        <f t="shared" si="7"/>
        <v>9.0378953519132015</v>
      </c>
      <c r="AR42" s="7">
        <f t="shared" si="7"/>
        <v>0</v>
      </c>
      <c r="AS42" s="11">
        <f t="shared" si="8"/>
        <v>0.95092292</v>
      </c>
      <c r="AT42" s="11">
        <f t="shared" si="9"/>
        <v>0.99209229199999993</v>
      </c>
      <c r="AU42" s="11">
        <f t="shared" si="10"/>
        <v>1</v>
      </c>
      <c r="AV42" s="12"/>
      <c r="AW42" s="12"/>
      <c r="AX42" s="12"/>
    </row>
    <row r="43" spans="1:50" x14ac:dyDescent="0.35">
      <c r="A43" t="s">
        <v>71</v>
      </c>
      <c r="B43" t="s">
        <v>78</v>
      </c>
      <c r="C43" t="s">
        <v>29</v>
      </c>
      <c r="D43">
        <v>12955</v>
      </c>
      <c r="E43">
        <v>15332</v>
      </c>
      <c r="F43" s="7">
        <v>0.6</v>
      </c>
      <c r="G43" s="8">
        <f t="shared" si="0"/>
        <v>6194.8530000000001</v>
      </c>
      <c r="H43" s="8">
        <f t="shared" si="1"/>
        <v>697.6820621395799</v>
      </c>
      <c r="I43" s="9">
        <f t="shared" si="2"/>
        <v>13.953641242791598</v>
      </c>
      <c r="J43" s="8">
        <f t="shared" si="3"/>
        <v>683.72842089678829</v>
      </c>
      <c r="K43" t="s">
        <v>43</v>
      </c>
      <c r="L43" t="s">
        <v>31</v>
      </c>
      <c r="M43" t="s">
        <v>31</v>
      </c>
      <c r="N43" t="s">
        <v>31</v>
      </c>
      <c r="O43" t="s">
        <v>31</v>
      </c>
      <c r="P43" t="s">
        <v>31</v>
      </c>
      <c r="Q43" t="s">
        <v>31</v>
      </c>
      <c r="R43">
        <v>0.05</v>
      </c>
      <c r="S43">
        <v>0.01</v>
      </c>
      <c r="T43">
        <v>0</v>
      </c>
      <c r="U43">
        <v>0.8</v>
      </c>
      <c r="V43">
        <v>0.4</v>
      </c>
      <c r="W43">
        <v>0.2</v>
      </c>
      <c r="X43">
        <v>0.8</v>
      </c>
      <c r="Y43">
        <v>0.4</v>
      </c>
      <c r="Z43">
        <v>0.2</v>
      </c>
      <c r="AA43">
        <v>0.8</v>
      </c>
      <c r="AB43">
        <v>0.4</v>
      </c>
      <c r="AC43">
        <v>0.2</v>
      </c>
      <c r="AD43">
        <v>1</v>
      </c>
      <c r="AE43">
        <v>1</v>
      </c>
      <c r="AF43">
        <v>1</v>
      </c>
      <c r="AG43">
        <v>1</v>
      </c>
      <c r="AH43">
        <v>1</v>
      </c>
      <c r="AI43">
        <v>1</v>
      </c>
      <c r="AJ43">
        <v>1</v>
      </c>
      <c r="AK43">
        <v>1</v>
      </c>
      <c r="AL43">
        <v>1</v>
      </c>
      <c r="AM43" s="10">
        <f t="shared" si="4"/>
        <v>1.84584E-2</v>
      </c>
      <c r="AN43" s="10">
        <f t="shared" si="5"/>
        <v>1.15365E-2</v>
      </c>
      <c r="AO43" s="10">
        <f t="shared" si="6"/>
        <v>2.3073E-3</v>
      </c>
      <c r="AP43" s="7">
        <f t="shared" si="7"/>
        <v>17.180361938240186</v>
      </c>
      <c r="AQ43" s="7">
        <f t="shared" si="7"/>
        <v>0.43253797630023216</v>
      </c>
      <c r="AR43" s="7">
        <f t="shared" si="7"/>
        <v>0</v>
      </c>
      <c r="AS43" s="11">
        <f t="shared" si="8"/>
        <v>0.97487253504000004</v>
      </c>
      <c r="AT43" s="11">
        <f t="shared" si="9"/>
        <v>0.99936738336000008</v>
      </c>
      <c r="AU43" s="11">
        <f t="shared" si="10"/>
        <v>1</v>
      </c>
      <c r="AV43" s="12"/>
      <c r="AW43" s="12"/>
      <c r="AX43" s="12"/>
    </row>
    <row r="44" spans="1:50" s="14" customFormat="1" x14ac:dyDescent="0.35">
      <c r="A44" s="14" t="s">
        <v>71</v>
      </c>
      <c r="B44" s="14" t="s">
        <v>71</v>
      </c>
      <c r="C44" s="14" t="s">
        <v>33</v>
      </c>
      <c r="D44" s="14">
        <v>158469</v>
      </c>
      <c r="E44" s="14">
        <v>6322</v>
      </c>
      <c r="F44" s="15">
        <v>0.876</v>
      </c>
      <c r="G44" s="8">
        <f t="shared" si="0"/>
        <v>52690.274339999996</v>
      </c>
      <c r="H44" s="8">
        <f t="shared" si="1"/>
        <v>5934.1293903554115</v>
      </c>
      <c r="I44" s="9">
        <f t="shared" si="2"/>
        <v>118.68258780710823</v>
      </c>
      <c r="J44" s="8">
        <f t="shared" si="3"/>
        <v>5815.4468025483029</v>
      </c>
      <c r="K44" s="14" t="s">
        <v>64</v>
      </c>
      <c r="L44" s="14" t="s">
        <v>31</v>
      </c>
      <c r="M44" s="14" t="s">
        <v>31</v>
      </c>
      <c r="N44" s="14" t="s">
        <v>31</v>
      </c>
      <c r="O44" s="14" t="s">
        <v>31</v>
      </c>
      <c r="P44" s="14" t="s">
        <v>31</v>
      </c>
      <c r="Q44" s="14" t="s">
        <v>31</v>
      </c>
      <c r="R44" s="14">
        <v>0.8</v>
      </c>
      <c r="S44" s="14">
        <v>0.6</v>
      </c>
      <c r="T44" s="14">
        <v>0.4</v>
      </c>
      <c r="U44" s="14">
        <v>1</v>
      </c>
      <c r="V44" s="14">
        <v>1</v>
      </c>
      <c r="W44" s="14">
        <v>1</v>
      </c>
      <c r="X44" s="14">
        <v>1</v>
      </c>
      <c r="Y44" s="14">
        <v>1</v>
      </c>
      <c r="Z44" s="14">
        <v>1</v>
      </c>
      <c r="AA44" s="14">
        <v>1</v>
      </c>
      <c r="AB44" s="14">
        <v>1</v>
      </c>
      <c r="AC44" s="14">
        <v>1</v>
      </c>
      <c r="AD44" s="14">
        <v>1</v>
      </c>
      <c r="AE44" s="14">
        <v>1</v>
      </c>
      <c r="AF44" s="14">
        <v>1</v>
      </c>
      <c r="AG44" s="14">
        <v>1</v>
      </c>
      <c r="AH44" s="14">
        <v>1</v>
      </c>
      <c r="AI44" s="14">
        <v>1</v>
      </c>
      <c r="AJ44" s="14">
        <v>1</v>
      </c>
      <c r="AK44" s="14">
        <v>0.8</v>
      </c>
      <c r="AL44" s="14">
        <v>0.6</v>
      </c>
      <c r="AM44" s="10">
        <f t="shared" si="4"/>
        <v>1.84584E-2</v>
      </c>
      <c r="AN44" s="10">
        <f t="shared" si="5"/>
        <v>1.15365E-2</v>
      </c>
      <c r="AO44" s="10">
        <f t="shared" si="6"/>
        <v>2.3073E-3</v>
      </c>
      <c r="AP44" s="7">
        <f t="shared" si="7"/>
        <v>4566.4823674305162</v>
      </c>
      <c r="AQ44" s="7">
        <f t="shared" si="7"/>
        <v>2759.2113122451387</v>
      </c>
      <c r="AR44" s="7">
        <f t="shared" si="7"/>
        <v>1392.4869173137879</v>
      </c>
      <c r="AS44" s="11">
        <f t="shared" si="8"/>
        <v>0.21476672000000002</v>
      </c>
      <c r="AT44" s="11">
        <f t="shared" si="9"/>
        <v>0.52553751999999987</v>
      </c>
      <c r="AU44" s="11">
        <f t="shared" si="10"/>
        <v>0.76055375200000008</v>
      </c>
      <c r="AV44" s="12"/>
      <c r="AW44" s="12"/>
      <c r="AX44" s="12"/>
    </row>
    <row r="45" spans="1:50" x14ac:dyDescent="0.35">
      <c r="A45" t="s">
        <v>71</v>
      </c>
      <c r="B45" t="s">
        <v>79</v>
      </c>
      <c r="C45" t="s">
        <v>33</v>
      </c>
      <c r="D45">
        <v>46537</v>
      </c>
      <c r="E45">
        <v>69340</v>
      </c>
      <c r="F45" s="7">
        <v>0.69</v>
      </c>
      <c r="G45" s="8">
        <f t="shared" si="0"/>
        <v>29183.622449999995</v>
      </c>
      <c r="H45" s="8">
        <f t="shared" si="1"/>
        <v>3286.7430254792062</v>
      </c>
      <c r="I45" s="9">
        <f t="shared" si="2"/>
        <v>65.734860509584124</v>
      </c>
      <c r="J45" s="8">
        <f t="shared" si="3"/>
        <v>3221.0081649696222</v>
      </c>
      <c r="K45" t="s">
        <v>34</v>
      </c>
      <c r="L45" t="s">
        <v>31</v>
      </c>
      <c r="M45" t="s">
        <v>31</v>
      </c>
      <c r="N45" t="s">
        <v>31</v>
      </c>
      <c r="O45" t="s">
        <v>31</v>
      </c>
      <c r="P45" t="s">
        <v>31</v>
      </c>
      <c r="Q45" t="s">
        <v>31</v>
      </c>
      <c r="R45">
        <v>0.6</v>
      </c>
      <c r="S45">
        <v>0.4</v>
      </c>
      <c r="T45">
        <v>0.2</v>
      </c>
      <c r="U45">
        <v>0.8</v>
      </c>
      <c r="V45">
        <v>0.4</v>
      </c>
      <c r="W45">
        <v>0.2</v>
      </c>
      <c r="X45">
        <v>1</v>
      </c>
      <c r="Y45">
        <v>1</v>
      </c>
      <c r="Z45">
        <v>1</v>
      </c>
      <c r="AA45">
        <v>1</v>
      </c>
      <c r="AB45">
        <v>1</v>
      </c>
      <c r="AC45">
        <v>1</v>
      </c>
      <c r="AD45">
        <v>1</v>
      </c>
      <c r="AE45">
        <v>1</v>
      </c>
      <c r="AF45">
        <v>1</v>
      </c>
      <c r="AG45">
        <v>1</v>
      </c>
      <c r="AH45">
        <v>1</v>
      </c>
      <c r="AI45">
        <v>1</v>
      </c>
      <c r="AJ45">
        <v>1</v>
      </c>
      <c r="AK45">
        <v>0.8</v>
      </c>
      <c r="AL45">
        <v>0.6</v>
      </c>
      <c r="AM45" s="10">
        <f t="shared" si="4"/>
        <v>1.84584E-2</v>
      </c>
      <c r="AN45" s="10">
        <f t="shared" si="5"/>
        <v>1.15365E-2</v>
      </c>
      <c r="AO45" s="10">
        <f t="shared" si="6"/>
        <v>2.3073E-3</v>
      </c>
      <c r="AP45" s="7">
        <f t="shared" si="7"/>
        <v>1517.5456837715265</v>
      </c>
      <c r="AQ45" s="7">
        <f t="shared" si="7"/>
        <v>407.53267254712978</v>
      </c>
      <c r="AR45" s="7">
        <f t="shared" si="7"/>
        <v>77.12583198793412</v>
      </c>
      <c r="AS45" s="11">
        <f t="shared" si="8"/>
        <v>0.52886003199999998</v>
      </c>
      <c r="AT45" s="11">
        <f t="shared" si="9"/>
        <v>0.87347667200000001</v>
      </c>
      <c r="AU45" s="11">
        <f t="shared" si="10"/>
        <v>0.97605537520000007</v>
      </c>
      <c r="AV45" s="12"/>
      <c r="AW45" s="12"/>
      <c r="AX45" s="12"/>
    </row>
    <row r="46" spans="1:50" x14ac:dyDescent="0.35">
      <c r="A46" t="s">
        <v>71</v>
      </c>
      <c r="B46" t="s">
        <v>80</v>
      </c>
      <c r="C46" t="s">
        <v>33</v>
      </c>
      <c r="D46">
        <v>170616</v>
      </c>
      <c r="E46">
        <v>76</v>
      </c>
      <c r="F46" s="7">
        <v>0.67830475124376288</v>
      </c>
      <c r="G46" s="8">
        <f t="shared" si="0"/>
        <v>42260.136028744637</v>
      </c>
      <c r="H46" s="8">
        <f t="shared" si="1"/>
        <v>4759.4573835462625</v>
      </c>
      <c r="I46" s="9">
        <f t="shared" si="2"/>
        <v>95.189147670925252</v>
      </c>
      <c r="J46" s="8">
        <f t="shared" si="3"/>
        <v>4664.2682358753373</v>
      </c>
      <c r="K46" t="s">
        <v>64</v>
      </c>
      <c r="L46" t="s">
        <v>31</v>
      </c>
      <c r="M46" t="s">
        <v>31</v>
      </c>
      <c r="N46" t="s">
        <v>31</v>
      </c>
      <c r="O46" t="s">
        <v>31</v>
      </c>
      <c r="P46" t="s">
        <v>31</v>
      </c>
      <c r="Q46" t="s">
        <v>31</v>
      </c>
      <c r="R46">
        <v>0.05</v>
      </c>
      <c r="S46">
        <v>0.01</v>
      </c>
      <c r="T46">
        <v>0</v>
      </c>
      <c r="U46">
        <v>1</v>
      </c>
      <c r="V46">
        <v>1</v>
      </c>
      <c r="W46">
        <v>1</v>
      </c>
      <c r="X46">
        <v>1</v>
      </c>
      <c r="Y46">
        <v>1</v>
      </c>
      <c r="Z46">
        <v>1</v>
      </c>
      <c r="AA46">
        <v>1</v>
      </c>
      <c r="AB46">
        <v>1</v>
      </c>
      <c r="AC46">
        <v>1</v>
      </c>
      <c r="AD46">
        <v>1</v>
      </c>
      <c r="AE46">
        <v>1</v>
      </c>
      <c r="AF46">
        <v>1</v>
      </c>
      <c r="AG46">
        <v>1</v>
      </c>
      <c r="AH46">
        <v>1</v>
      </c>
      <c r="AI46">
        <v>1</v>
      </c>
      <c r="AJ46">
        <v>1</v>
      </c>
      <c r="AK46">
        <v>0.8</v>
      </c>
      <c r="AL46">
        <v>0.6</v>
      </c>
      <c r="AM46" s="10">
        <f t="shared" si="4"/>
        <v>1.84584E-2</v>
      </c>
      <c r="AN46" s="10">
        <f t="shared" si="5"/>
        <v>1.15365E-2</v>
      </c>
      <c r="AO46" s="10">
        <f t="shared" si="6"/>
        <v>2.3073E-3</v>
      </c>
      <c r="AP46" s="7">
        <f t="shared" si="7"/>
        <v>228.90866535351282</v>
      </c>
      <c r="AQ46" s="7">
        <f t="shared" si="7"/>
        <v>36.8836712429773</v>
      </c>
      <c r="AR46" s="7">
        <f t="shared" si="7"/>
        <v>0</v>
      </c>
      <c r="AS46" s="11">
        <f t="shared" si="8"/>
        <v>0.95092291999999989</v>
      </c>
      <c r="AT46" s="11">
        <f t="shared" si="9"/>
        <v>0.99209229199999993</v>
      </c>
      <c r="AU46" s="11">
        <f t="shared" si="10"/>
        <v>1</v>
      </c>
      <c r="AV46" s="12"/>
      <c r="AW46" s="12"/>
      <c r="AX46" s="12"/>
    </row>
    <row r="47" spans="1:50" x14ac:dyDescent="0.35">
      <c r="A47" t="s">
        <v>81</v>
      </c>
      <c r="B47" t="s">
        <v>82</v>
      </c>
      <c r="C47" t="s">
        <v>33</v>
      </c>
      <c r="D47">
        <v>4660</v>
      </c>
      <c r="E47">
        <v>181</v>
      </c>
      <c r="F47" s="7">
        <v>0.67830475124376288</v>
      </c>
      <c r="G47" s="8">
        <f t="shared" si="0"/>
        <v>1198.5407547814355</v>
      </c>
      <c r="H47" s="8">
        <f t="shared" si="1"/>
        <v>134.98308763004391</v>
      </c>
      <c r="I47" s="9">
        <f t="shared" si="2"/>
        <v>2.6996617526008784</v>
      </c>
      <c r="J47" s="8">
        <f t="shared" si="3"/>
        <v>132.28342587744302</v>
      </c>
      <c r="K47" t="s">
        <v>64</v>
      </c>
      <c r="L47" t="s">
        <v>31</v>
      </c>
      <c r="M47" t="s">
        <v>31</v>
      </c>
      <c r="N47" t="s">
        <v>31</v>
      </c>
      <c r="O47" t="s">
        <v>31</v>
      </c>
      <c r="P47" t="s">
        <v>31</v>
      </c>
      <c r="Q47" t="s">
        <v>31</v>
      </c>
      <c r="R47">
        <v>0.05</v>
      </c>
      <c r="S47">
        <v>0.01</v>
      </c>
      <c r="T47">
        <v>0</v>
      </c>
      <c r="U47">
        <v>1</v>
      </c>
      <c r="V47">
        <v>1</v>
      </c>
      <c r="W47">
        <v>1</v>
      </c>
      <c r="X47">
        <v>1</v>
      </c>
      <c r="Y47">
        <v>1</v>
      </c>
      <c r="Z47">
        <v>1</v>
      </c>
      <c r="AA47">
        <v>1</v>
      </c>
      <c r="AB47">
        <v>1</v>
      </c>
      <c r="AC47">
        <v>1</v>
      </c>
      <c r="AD47">
        <v>1</v>
      </c>
      <c r="AE47">
        <v>1</v>
      </c>
      <c r="AF47">
        <v>1</v>
      </c>
      <c r="AG47">
        <v>1</v>
      </c>
      <c r="AH47">
        <v>1</v>
      </c>
      <c r="AI47">
        <v>1</v>
      </c>
      <c r="AJ47">
        <v>1</v>
      </c>
      <c r="AK47">
        <v>0.8</v>
      </c>
      <c r="AL47">
        <v>0.6</v>
      </c>
      <c r="AM47" s="10">
        <f t="shared" si="4"/>
        <v>1.84584E-2</v>
      </c>
      <c r="AN47" s="10">
        <f t="shared" si="5"/>
        <v>1.15365E-2</v>
      </c>
      <c r="AO47" s="10">
        <f t="shared" si="6"/>
        <v>2.3073E-3</v>
      </c>
      <c r="AP47" s="7">
        <f t="shared" si="7"/>
        <v>6.4920842744613418</v>
      </c>
      <c r="AQ47" s="7">
        <f t="shared" si="7"/>
        <v>1.0460587050784633</v>
      </c>
      <c r="AR47" s="7">
        <f t="shared" si="7"/>
        <v>0</v>
      </c>
      <c r="AS47" s="11">
        <f t="shared" si="8"/>
        <v>0.95092292</v>
      </c>
      <c r="AT47" s="11">
        <f t="shared" si="9"/>
        <v>0.99209229200000004</v>
      </c>
      <c r="AU47" s="11">
        <f t="shared" si="10"/>
        <v>1</v>
      </c>
      <c r="AV47" s="12"/>
      <c r="AW47" s="12"/>
      <c r="AX47" s="12"/>
    </row>
    <row r="48" spans="1:50" x14ac:dyDescent="0.35">
      <c r="A48" t="s">
        <v>81</v>
      </c>
      <c r="B48" t="s">
        <v>83</v>
      </c>
      <c r="C48" t="s">
        <v>33</v>
      </c>
      <c r="D48">
        <v>6715</v>
      </c>
      <c r="E48">
        <v>461</v>
      </c>
      <c r="F48" s="7">
        <v>0.377</v>
      </c>
      <c r="G48" s="8">
        <f t="shared" si="0"/>
        <v>987.45348000000001</v>
      </c>
      <c r="H48" s="8">
        <f t="shared" si="1"/>
        <v>111.2098350345528</v>
      </c>
      <c r="I48" s="9">
        <f t="shared" si="2"/>
        <v>2.2241967006910559</v>
      </c>
      <c r="J48" s="8">
        <f t="shared" si="3"/>
        <v>108.98563833386174</v>
      </c>
      <c r="K48" t="s">
        <v>64</v>
      </c>
      <c r="L48" t="s">
        <v>31</v>
      </c>
      <c r="M48" t="s">
        <v>31</v>
      </c>
      <c r="N48" t="s">
        <v>31</v>
      </c>
      <c r="O48" t="s">
        <v>31</v>
      </c>
      <c r="P48" t="s">
        <v>31</v>
      </c>
      <c r="Q48" t="s">
        <v>31</v>
      </c>
      <c r="R48">
        <v>0.6</v>
      </c>
      <c r="S48">
        <v>0.4</v>
      </c>
      <c r="T48">
        <v>0.2</v>
      </c>
      <c r="U48">
        <v>1</v>
      </c>
      <c r="V48">
        <v>1</v>
      </c>
      <c r="W48">
        <v>1</v>
      </c>
      <c r="X48">
        <v>1</v>
      </c>
      <c r="Y48">
        <v>1</v>
      </c>
      <c r="Z48">
        <v>1</v>
      </c>
      <c r="AA48">
        <v>1</v>
      </c>
      <c r="AB48">
        <v>1</v>
      </c>
      <c r="AC48">
        <v>1</v>
      </c>
      <c r="AD48">
        <v>1</v>
      </c>
      <c r="AE48">
        <v>1</v>
      </c>
      <c r="AF48">
        <v>1</v>
      </c>
      <c r="AG48">
        <v>1</v>
      </c>
      <c r="AH48">
        <v>1</v>
      </c>
      <c r="AI48">
        <v>1</v>
      </c>
      <c r="AJ48">
        <v>1</v>
      </c>
      <c r="AK48">
        <v>0.8</v>
      </c>
      <c r="AL48">
        <v>0.6</v>
      </c>
      <c r="AM48" s="10">
        <f t="shared" si="4"/>
        <v>1.84584E-2</v>
      </c>
      <c r="AN48" s="10">
        <f t="shared" si="5"/>
        <v>1.15365E-2</v>
      </c>
      <c r="AO48" s="10">
        <f t="shared" si="6"/>
        <v>2.3073E-3</v>
      </c>
      <c r="AP48" s="7">
        <f t="shared" si="7"/>
        <v>64.184362696343996</v>
      </c>
      <c r="AQ48" s="7">
        <f t="shared" si="7"/>
        <v>34.473064165511417</v>
      </c>
      <c r="AR48" s="7">
        <f t="shared" si="7"/>
        <v>13.048101092464083</v>
      </c>
      <c r="AS48" s="11">
        <f t="shared" si="8"/>
        <v>0.41107504</v>
      </c>
      <c r="AT48" s="11">
        <f t="shared" si="9"/>
        <v>0.68369167999999991</v>
      </c>
      <c r="AU48" s="11">
        <f t="shared" si="10"/>
        <v>0.88027687600000004</v>
      </c>
      <c r="AV48" s="12"/>
      <c r="AW48" s="12"/>
      <c r="AX48" s="12"/>
    </row>
    <row r="49" spans="1:50" x14ac:dyDescent="0.35">
      <c r="A49" t="s">
        <v>81</v>
      </c>
      <c r="B49" t="s">
        <v>84</v>
      </c>
      <c r="C49" t="s">
        <v>33</v>
      </c>
      <c r="D49">
        <v>2734</v>
      </c>
      <c r="E49">
        <v>1763</v>
      </c>
      <c r="F49" s="7">
        <v>0.67830475124376288</v>
      </c>
      <c r="G49" s="8">
        <f t="shared" si="0"/>
        <v>1113.3728102152686</v>
      </c>
      <c r="H49" s="8">
        <f t="shared" si="1"/>
        <v>125.39123013268076</v>
      </c>
      <c r="I49" s="9">
        <f t="shared" si="2"/>
        <v>2.5078246026536153</v>
      </c>
      <c r="J49" s="8">
        <f t="shared" si="3"/>
        <v>122.88340553002715</v>
      </c>
      <c r="K49" t="s">
        <v>64</v>
      </c>
      <c r="L49" t="s">
        <v>31</v>
      </c>
      <c r="M49" t="s">
        <v>31</v>
      </c>
      <c r="N49" t="s">
        <v>31</v>
      </c>
      <c r="O49" t="s">
        <v>31</v>
      </c>
      <c r="P49" t="s">
        <v>31</v>
      </c>
      <c r="Q49" t="s">
        <v>31</v>
      </c>
      <c r="R49">
        <v>0.8</v>
      </c>
      <c r="S49">
        <v>0.6</v>
      </c>
      <c r="T49">
        <v>0.4</v>
      </c>
      <c r="U49">
        <v>1</v>
      </c>
      <c r="V49">
        <v>1</v>
      </c>
      <c r="W49">
        <v>1</v>
      </c>
      <c r="X49">
        <v>1</v>
      </c>
      <c r="Y49">
        <v>1</v>
      </c>
      <c r="Z49">
        <v>1</v>
      </c>
      <c r="AA49">
        <v>1</v>
      </c>
      <c r="AB49">
        <v>1</v>
      </c>
      <c r="AC49">
        <v>1</v>
      </c>
      <c r="AD49">
        <v>1</v>
      </c>
      <c r="AE49">
        <v>1</v>
      </c>
      <c r="AF49">
        <v>1</v>
      </c>
      <c r="AG49">
        <v>1</v>
      </c>
      <c r="AH49">
        <v>1</v>
      </c>
      <c r="AI49">
        <v>1</v>
      </c>
      <c r="AJ49">
        <v>1</v>
      </c>
      <c r="AK49">
        <v>0.8</v>
      </c>
      <c r="AL49">
        <v>0.6</v>
      </c>
      <c r="AM49" s="10">
        <f t="shared" si="4"/>
        <v>1.84584E-2</v>
      </c>
      <c r="AN49" s="10">
        <f t="shared" si="5"/>
        <v>1.15365E-2</v>
      </c>
      <c r="AO49" s="10">
        <f t="shared" si="6"/>
        <v>2.3073E-3</v>
      </c>
      <c r="AP49" s="7">
        <f t="shared" si="7"/>
        <v>96.492139581913364</v>
      </c>
      <c r="AQ49" s="7">
        <f t="shared" si="7"/>
        <v>58.303565338622398</v>
      </c>
      <c r="AR49" s="7">
        <f t="shared" si="7"/>
        <v>29.42397039562745</v>
      </c>
      <c r="AS49" s="11">
        <f t="shared" si="8"/>
        <v>0.21476671999999994</v>
      </c>
      <c r="AT49" s="11">
        <f t="shared" si="9"/>
        <v>0.52553751999999987</v>
      </c>
      <c r="AU49" s="11">
        <f t="shared" si="10"/>
        <v>0.76055375199999997</v>
      </c>
      <c r="AV49" s="12"/>
      <c r="AW49" s="12"/>
      <c r="AX49" s="12"/>
    </row>
    <row r="50" spans="1:50" x14ac:dyDescent="0.35">
      <c r="A50" t="s">
        <v>81</v>
      </c>
      <c r="B50" t="s">
        <v>85</v>
      </c>
      <c r="C50" t="s">
        <v>33</v>
      </c>
      <c r="D50">
        <v>3024</v>
      </c>
      <c r="E50">
        <v>6</v>
      </c>
      <c r="F50" s="7">
        <v>0.67830475124376288</v>
      </c>
      <c r="G50" s="8">
        <f t="shared" si="0"/>
        <v>750.17113963803956</v>
      </c>
      <c r="H50" s="8">
        <f t="shared" si="1"/>
        <v>84.486419235495376</v>
      </c>
      <c r="I50" s="9">
        <f t="shared" si="2"/>
        <v>1.6897283847099076</v>
      </c>
      <c r="J50" s="8">
        <f t="shared" si="3"/>
        <v>82.796690850785467</v>
      </c>
      <c r="K50" t="s">
        <v>64</v>
      </c>
      <c r="L50" t="s">
        <v>31</v>
      </c>
      <c r="M50" t="s">
        <v>31</v>
      </c>
      <c r="N50" t="s">
        <v>31</v>
      </c>
      <c r="O50" t="s">
        <v>31</v>
      </c>
      <c r="P50" t="s">
        <v>31</v>
      </c>
      <c r="Q50" t="s">
        <v>31</v>
      </c>
      <c r="R50">
        <v>0.05</v>
      </c>
      <c r="S50">
        <v>0.01</v>
      </c>
      <c r="T50">
        <v>0</v>
      </c>
      <c r="U50">
        <v>1</v>
      </c>
      <c r="V50">
        <v>1</v>
      </c>
      <c r="W50">
        <v>1</v>
      </c>
      <c r="X50">
        <v>1</v>
      </c>
      <c r="Y50">
        <v>1</v>
      </c>
      <c r="Z50">
        <v>1</v>
      </c>
      <c r="AA50">
        <v>1</v>
      </c>
      <c r="AB50">
        <v>1</v>
      </c>
      <c r="AC50">
        <v>1</v>
      </c>
      <c r="AD50">
        <v>1</v>
      </c>
      <c r="AE50">
        <v>1</v>
      </c>
      <c r="AF50">
        <v>1</v>
      </c>
      <c r="AG50">
        <v>1</v>
      </c>
      <c r="AH50">
        <v>1</v>
      </c>
      <c r="AI50">
        <v>1</v>
      </c>
      <c r="AJ50">
        <v>1</v>
      </c>
      <c r="AK50">
        <v>0.8</v>
      </c>
      <c r="AL50">
        <v>0.6</v>
      </c>
      <c r="AM50" s="10">
        <f t="shared" si="4"/>
        <v>1.84584E-2</v>
      </c>
      <c r="AN50" s="10">
        <f t="shared" si="5"/>
        <v>1.15365E-2</v>
      </c>
      <c r="AO50" s="10">
        <f t="shared" si="6"/>
        <v>2.3073E-3</v>
      </c>
      <c r="AP50" s="7">
        <f t="shared" si="7"/>
        <v>4.0634198206192664</v>
      </c>
      <c r="AQ50" s="7">
        <f t="shared" si="7"/>
        <v>0.65473205461428319</v>
      </c>
      <c r="AR50" s="7">
        <f t="shared" si="7"/>
        <v>0</v>
      </c>
      <c r="AS50" s="11">
        <f t="shared" si="8"/>
        <v>0.95092292000000012</v>
      </c>
      <c r="AT50" s="11">
        <f t="shared" si="9"/>
        <v>0.99209229199999993</v>
      </c>
      <c r="AU50" s="11">
        <f t="shared" si="10"/>
        <v>1</v>
      </c>
      <c r="AV50" s="12"/>
      <c r="AW50" s="12"/>
      <c r="AX50" s="12"/>
    </row>
    <row r="51" spans="1:50" x14ac:dyDescent="0.35">
      <c r="A51" t="s">
        <v>81</v>
      </c>
      <c r="B51" t="s">
        <v>81</v>
      </c>
      <c r="C51" t="s">
        <v>33</v>
      </c>
      <c r="D51">
        <v>44313</v>
      </c>
      <c r="E51">
        <v>1465</v>
      </c>
      <c r="F51" s="7">
        <v>0.48599999999999999</v>
      </c>
      <c r="G51" s="8">
        <f t="shared" si="0"/>
        <v>8120.5594199999996</v>
      </c>
      <c r="H51" s="8">
        <f t="shared" si="1"/>
        <v>914.5606266803411</v>
      </c>
      <c r="I51" s="9">
        <f t="shared" si="2"/>
        <v>18.291212533606821</v>
      </c>
      <c r="J51" s="8">
        <f t="shared" si="3"/>
        <v>896.26941414673433</v>
      </c>
      <c r="K51" t="s">
        <v>64</v>
      </c>
      <c r="L51" t="s">
        <v>31</v>
      </c>
      <c r="M51" t="s">
        <v>31</v>
      </c>
      <c r="N51" t="s">
        <v>31</v>
      </c>
      <c r="O51" t="s">
        <v>31</v>
      </c>
      <c r="P51" t="s">
        <v>31</v>
      </c>
      <c r="Q51" t="s">
        <v>31</v>
      </c>
      <c r="R51">
        <v>1</v>
      </c>
      <c r="S51">
        <v>0.8</v>
      </c>
      <c r="T51">
        <v>0.6</v>
      </c>
      <c r="U51">
        <v>1</v>
      </c>
      <c r="V51">
        <v>1</v>
      </c>
      <c r="W51">
        <v>1</v>
      </c>
      <c r="X51">
        <v>1</v>
      </c>
      <c r="Y51">
        <v>1</v>
      </c>
      <c r="Z51">
        <v>1</v>
      </c>
      <c r="AA51">
        <v>1</v>
      </c>
      <c r="AB51">
        <v>1</v>
      </c>
      <c r="AC51">
        <v>1</v>
      </c>
      <c r="AD51">
        <v>1</v>
      </c>
      <c r="AE51">
        <v>1</v>
      </c>
      <c r="AF51">
        <v>1</v>
      </c>
      <c r="AG51">
        <v>1</v>
      </c>
      <c r="AH51">
        <v>1</v>
      </c>
      <c r="AI51">
        <v>1</v>
      </c>
      <c r="AJ51">
        <v>1</v>
      </c>
      <c r="AK51">
        <v>0.8</v>
      </c>
      <c r="AL51">
        <v>0.6</v>
      </c>
      <c r="AM51" s="10">
        <f t="shared" si="4"/>
        <v>1.84584E-2</v>
      </c>
      <c r="AN51" s="10">
        <f t="shared" si="5"/>
        <v>1.15365E-2</v>
      </c>
      <c r="AO51" s="10">
        <f t="shared" si="6"/>
        <v>2.3073E-3</v>
      </c>
      <c r="AP51" s="7">
        <f t="shared" si="7"/>
        <v>879.72571479264832</v>
      </c>
      <c r="AQ51" s="7">
        <f t="shared" si="7"/>
        <v>566.9949453122756</v>
      </c>
      <c r="AR51" s="7">
        <f t="shared" si="7"/>
        <v>321.91252262189045</v>
      </c>
      <c r="AS51" s="11">
        <f t="shared" si="8"/>
        <v>1.8458399999999927E-2</v>
      </c>
      <c r="AT51" s="11">
        <f t="shared" si="9"/>
        <v>0.36738335999999994</v>
      </c>
      <c r="AU51" s="11">
        <f t="shared" si="10"/>
        <v>0.64083062800000001</v>
      </c>
      <c r="AV51" s="12"/>
      <c r="AW51" s="12"/>
      <c r="AX51" s="12"/>
    </row>
    <row r="52" spans="1:50" x14ac:dyDescent="0.35">
      <c r="A52" t="s">
        <v>81</v>
      </c>
      <c r="B52" t="s">
        <v>86</v>
      </c>
      <c r="C52" t="s">
        <v>33</v>
      </c>
      <c r="D52">
        <v>15878</v>
      </c>
      <c r="E52">
        <v>412</v>
      </c>
      <c r="F52" s="7">
        <v>0.32</v>
      </c>
      <c r="G52" s="8">
        <f t="shared" si="0"/>
        <v>1902.672</v>
      </c>
      <c r="H52" s="8">
        <f t="shared" si="1"/>
        <v>214.28436228191998</v>
      </c>
      <c r="I52" s="9">
        <f t="shared" si="2"/>
        <v>4.2856872456383996</v>
      </c>
      <c r="J52" s="8">
        <f t="shared" si="3"/>
        <v>209.99867503628158</v>
      </c>
      <c r="K52" t="s">
        <v>64</v>
      </c>
      <c r="L52" t="s">
        <v>31</v>
      </c>
      <c r="M52" t="s">
        <v>31</v>
      </c>
      <c r="N52" t="s">
        <v>31</v>
      </c>
      <c r="O52" t="s">
        <v>31</v>
      </c>
      <c r="P52" t="s">
        <v>31</v>
      </c>
      <c r="Q52" t="s">
        <v>31</v>
      </c>
      <c r="R52">
        <v>0.05</v>
      </c>
      <c r="S52">
        <v>0.01</v>
      </c>
      <c r="T52">
        <v>0</v>
      </c>
      <c r="U52">
        <v>1</v>
      </c>
      <c r="V52">
        <v>1</v>
      </c>
      <c r="W52">
        <v>1</v>
      </c>
      <c r="X52">
        <v>1</v>
      </c>
      <c r="Y52">
        <v>1</v>
      </c>
      <c r="Z52">
        <v>1</v>
      </c>
      <c r="AA52">
        <v>1</v>
      </c>
      <c r="AB52">
        <v>1</v>
      </c>
      <c r="AC52">
        <v>1</v>
      </c>
      <c r="AD52">
        <v>1</v>
      </c>
      <c r="AE52">
        <v>1</v>
      </c>
      <c r="AF52">
        <v>1</v>
      </c>
      <c r="AG52">
        <v>1</v>
      </c>
      <c r="AH52">
        <v>1</v>
      </c>
      <c r="AI52">
        <v>1</v>
      </c>
      <c r="AJ52">
        <v>1</v>
      </c>
      <c r="AK52">
        <v>0.8</v>
      </c>
      <c r="AL52">
        <v>0.6</v>
      </c>
      <c r="AM52" s="10">
        <f t="shared" si="4"/>
        <v>1.84584E-2</v>
      </c>
      <c r="AN52" s="10">
        <f t="shared" si="5"/>
        <v>1.15365E-2</v>
      </c>
      <c r="AO52" s="10">
        <f t="shared" si="6"/>
        <v>2.3073E-3</v>
      </c>
      <c r="AP52" s="7">
        <f t="shared" si="7"/>
        <v>10.306121774649595</v>
      </c>
      <c r="AQ52" s="7">
        <f t="shared" si="7"/>
        <v>1.6606082025738043</v>
      </c>
      <c r="AR52" s="7">
        <f t="shared" si="7"/>
        <v>0</v>
      </c>
      <c r="AS52" s="11">
        <f t="shared" si="8"/>
        <v>0.95092292</v>
      </c>
      <c r="AT52" s="11">
        <f t="shared" si="9"/>
        <v>0.99209229200000004</v>
      </c>
      <c r="AU52" s="11">
        <f t="shared" si="10"/>
        <v>1</v>
      </c>
      <c r="AV52" s="12"/>
      <c r="AW52" s="12"/>
      <c r="AX52" s="12"/>
    </row>
    <row r="53" spans="1:50" x14ac:dyDescent="0.35">
      <c r="A53" t="s">
        <v>87</v>
      </c>
      <c r="B53" t="s">
        <v>88</v>
      </c>
      <c r="C53" t="s">
        <v>29</v>
      </c>
      <c r="D53">
        <v>37678</v>
      </c>
      <c r="E53">
        <v>0</v>
      </c>
      <c r="F53" s="7">
        <v>0.67830475124376288</v>
      </c>
      <c r="G53" s="8">
        <f t="shared" si="0"/>
        <v>9328.3657423373133</v>
      </c>
      <c r="H53" s="8">
        <f t="shared" si="1"/>
        <v>1050.5872290280513</v>
      </c>
      <c r="I53" s="9">
        <f t="shared" si="2"/>
        <v>21.011744580561025</v>
      </c>
      <c r="J53" s="8">
        <f t="shared" si="3"/>
        <v>1029.5754844474902</v>
      </c>
      <c r="K53" t="s">
        <v>89</v>
      </c>
      <c r="L53" t="s">
        <v>31</v>
      </c>
      <c r="M53" t="s">
        <v>31</v>
      </c>
      <c r="N53" t="s">
        <v>31</v>
      </c>
      <c r="O53" t="s">
        <v>31</v>
      </c>
      <c r="P53" t="s">
        <v>31</v>
      </c>
      <c r="Q53" t="s">
        <v>31</v>
      </c>
      <c r="R53">
        <v>0.8</v>
      </c>
      <c r="S53">
        <v>0.6</v>
      </c>
      <c r="T53">
        <v>0.4</v>
      </c>
      <c r="U53">
        <v>0.8</v>
      </c>
      <c r="V53">
        <v>0.4</v>
      </c>
      <c r="W53">
        <v>0.2</v>
      </c>
      <c r="X53">
        <v>0.8</v>
      </c>
      <c r="Y53">
        <v>0.4</v>
      </c>
      <c r="Z53">
        <v>0.2</v>
      </c>
      <c r="AA53">
        <v>1</v>
      </c>
      <c r="AB53">
        <v>1</v>
      </c>
      <c r="AC53">
        <v>1</v>
      </c>
      <c r="AD53">
        <v>1</v>
      </c>
      <c r="AE53">
        <v>1</v>
      </c>
      <c r="AF53">
        <v>1</v>
      </c>
      <c r="AG53">
        <v>1</v>
      </c>
      <c r="AH53">
        <v>1</v>
      </c>
      <c r="AI53">
        <v>1</v>
      </c>
      <c r="AJ53">
        <v>1</v>
      </c>
      <c r="AK53">
        <v>1</v>
      </c>
      <c r="AL53">
        <v>1</v>
      </c>
      <c r="AM53" s="10">
        <f t="shared" si="4"/>
        <v>1.84584E-2</v>
      </c>
      <c r="AN53" s="10">
        <f t="shared" si="5"/>
        <v>1.15365E-2</v>
      </c>
      <c r="AO53" s="10">
        <f t="shared" si="6"/>
        <v>2.3073E-3</v>
      </c>
      <c r="AP53" s="7">
        <f t="shared" si="7"/>
        <v>517.4124381825867</v>
      </c>
      <c r="AQ53" s="7">
        <f t="shared" si="7"/>
        <v>97.698987539631545</v>
      </c>
      <c r="AR53" s="7">
        <f t="shared" si="7"/>
        <v>16.435199118915591</v>
      </c>
      <c r="AS53" s="11">
        <f t="shared" si="8"/>
        <v>0.49745070080000003</v>
      </c>
      <c r="AT53" s="11">
        <f t="shared" si="9"/>
        <v>0.90510750400000006</v>
      </c>
      <c r="AU53" s="11">
        <f t="shared" si="10"/>
        <v>0.98403691680000005</v>
      </c>
      <c r="AV53" s="12"/>
      <c r="AW53" s="12"/>
      <c r="AX53" s="12"/>
    </row>
    <row r="54" spans="1:50" x14ac:dyDescent="0.35">
      <c r="A54" t="s">
        <v>87</v>
      </c>
      <c r="B54" t="s">
        <v>90</v>
      </c>
      <c r="C54" t="s">
        <v>29</v>
      </c>
      <c r="D54">
        <v>20321</v>
      </c>
      <c r="E54">
        <v>158</v>
      </c>
      <c r="F54" s="7">
        <v>0.54</v>
      </c>
      <c r="G54" s="8">
        <f t="shared" si="0"/>
        <v>4036.4108999999999</v>
      </c>
      <c r="H54" s="8">
        <f t="shared" si="1"/>
        <v>454.59213969317398</v>
      </c>
      <c r="I54" s="9">
        <f t="shared" si="2"/>
        <v>9.0918427938634796</v>
      </c>
      <c r="J54" s="8">
        <f t="shared" si="3"/>
        <v>445.50029689931051</v>
      </c>
      <c r="K54" t="s">
        <v>64</v>
      </c>
      <c r="L54" t="s">
        <v>31</v>
      </c>
      <c r="M54" t="s">
        <v>31</v>
      </c>
      <c r="N54" t="s">
        <v>31</v>
      </c>
      <c r="O54" t="s">
        <v>31</v>
      </c>
      <c r="P54" t="s">
        <v>31</v>
      </c>
      <c r="Q54" t="s">
        <v>31</v>
      </c>
      <c r="R54">
        <v>0.05</v>
      </c>
      <c r="S54">
        <v>0.01</v>
      </c>
      <c r="T54">
        <v>0</v>
      </c>
      <c r="U54">
        <v>1</v>
      </c>
      <c r="V54">
        <v>1</v>
      </c>
      <c r="W54">
        <v>1</v>
      </c>
      <c r="X54">
        <v>1</v>
      </c>
      <c r="Y54">
        <v>1</v>
      </c>
      <c r="Z54">
        <v>1</v>
      </c>
      <c r="AA54">
        <v>1</v>
      </c>
      <c r="AB54">
        <v>1</v>
      </c>
      <c r="AC54">
        <v>1</v>
      </c>
      <c r="AD54">
        <v>1</v>
      </c>
      <c r="AE54">
        <v>1</v>
      </c>
      <c r="AF54">
        <v>1</v>
      </c>
      <c r="AG54">
        <v>1</v>
      </c>
      <c r="AH54">
        <v>1</v>
      </c>
      <c r="AI54">
        <v>1</v>
      </c>
      <c r="AJ54">
        <v>1</v>
      </c>
      <c r="AK54">
        <v>1</v>
      </c>
      <c r="AL54">
        <v>1</v>
      </c>
      <c r="AM54" s="10">
        <f t="shared" si="4"/>
        <v>1.84584E-2</v>
      </c>
      <c r="AN54" s="10">
        <f t="shared" si="5"/>
        <v>1.15365E-2</v>
      </c>
      <c r="AO54" s="10">
        <f t="shared" si="6"/>
        <v>2.3073E-3</v>
      </c>
      <c r="AP54" s="7">
        <f t="shared" si="7"/>
        <v>21.863853710951215</v>
      </c>
      <c r="AQ54" s="7">
        <f t="shared" si="7"/>
        <v>4.4036078272413173</v>
      </c>
      <c r="AR54" s="7">
        <f t="shared" si="7"/>
        <v>0</v>
      </c>
      <c r="AS54" s="11">
        <f t="shared" si="8"/>
        <v>0.95092292</v>
      </c>
      <c r="AT54" s="11">
        <f t="shared" si="9"/>
        <v>0.99011536499999997</v>
      </c>
      <c r="AU54" s="11">
        <f t="shared" si="10"/>
        <v>1</v>
      </c>
      <c r="AV54" s="12"/>
      <c r="AW54" s="12"/>
      <c r="AX54" s="12"/>
    </row>
    <row r="55" spans="1:50" x14ac:dyDescent="0.35">
      <c r="A55" t="s">
        <v>87</v>
      </c>
      <c r="B55" t="s">
        <v>91</v>
      </c>
      <c r="C55" t="s">
        <v>29</v>
      </c>
      <c r="D55">
        <v>0</v>
      </c>
      <c r="E55">
        <v>13028</v>
      </c>
      <c r="F55" s="7">
        <v>0.67830475124376288</v>
      </c>
      <c r="G55" s="8">
        <f t="shared" si="0"/>
        <v>3225.4883192093662</v>
      </c>
      <c r="H55" s="8">
        <f t="shared" si="1"/>
        <v>363.26371940595175</v>
      </c>
      <c r="I55" s="9">
        <f t="shared" si="2"/>
        <v>7.2652743881190354</v>
      </c>
      <c r="J55" s="8">
        <f t="shared" si="3"/>
        <v>355.99844501783269</v>
      </c>
      <c r="K55" t="s">
        <v>92</v>
      </c>
      <c r="L55" t="s">
        <v>31</v>
      </c>
      <c r="M55" t="s">
        <v>31</v>
      </c>
      <c r="N55" t="s">
        <v>31</v>
      </c>
      <c r="O55" t="s">
        <v>31</v>
      </c>
      <c r="P55" t="s">
        <v>31</v>
      </c>
      <c r="Q55" t="s">
        <v>31</v>
      </c>
      <c r="R55">
        <v>0.05</v>
      </c>
      <c r="S55">
        <v>0.01</v>
      </c>
      <c r="T55">
        <v>0</v>
      </c>
      <c r="U55">
        <v>0.8</v>
      </c>
      <c r="V55">
        <v>0.4</v>
      </c>
      <c r="W55">
        <v>0.2</v>
      </c>
      <c r="X55">
        <v>0.8</v>
      </c>
      <c r="Y55">
        <v>0.4</v>
      </c>
      <c r="Z55">
        <v>0.2</v>
      </c>
      <c r="AA55">
        <v>0.8</v>
      </c>
      <c r="AB55">
        <v>0.4</v>
      </c>
      <c r="AC55">
        <v>0.2</v>
      </c>
      <c r="AD55">
        <v>0.2</v>
      </c>
      <c r="AE55">
        <v>0.1</v>
      </c>
      <c r="AF55">
        <v>0.05</v>
      </c>
      <c r="AG55">
        <v>1</v>
      </c>
      <c r="AH55">
        <v>1</v>
      </c>
      <c r="AI55">
        <v>1</v>
      </c>
      <c r="AJ55">
        <v>1</v>
      </c>
      <c r="AK55">
        <v>1</v>
      </c>
      <c r="AL55">
        <v>1</v>
      </c>
      <c r="AM55" s="10">
        <f t="shared" si="4"/>
        <v>1.84584E-2</v>
      </c>
      <c r="AN55" s="10">
        <f t="shared" si="5"/>
        <v>1.15365E-2</v>
      </c>
      <c r="AO55" s="10">
        <f t="shared" si="6"/>
        <v>2.3073E-3</v>
      </c>
      <c r="AP55" s="7">
        <f t="shared" si="7"/>
        <v>1.7890676906000162</v>
      </c>
      <c r="AQ55" s="7">
        <f t="shared" si="7"/>
        <v>2.2521054013240612E-2</v>
      </c>
      <c r="AR55" s="7">
        <f t="shared" si="7"/>
        <v>0</v>
      </c>
      <c r="AS55" s="11">
        <f t="shared" si="8"/>
        <v>0.99497450700800005</v>
      </c>
      <c r="AT55" s="11">
        <f t="shared" si="9"/>
        <v>0.99993673833600005</v>
      </c>
      <c r="AU55" s="11">
        <f t="shared" si="10"/>
        <v>1</v>
      </c>
      <c r="AV55" s="12"/>
      <c r="AW55" s="12"/>
      <c r="AX55" s="12"/>
    </row>
    <row r="56" spans="1:50" x14ac:dyDescent="0.35">
      <c r="A56" t="s">
        <v>87</v>
      </c>
      <c r="B56" t="s">
        <v>93</v>
      </c>
      <c r="C56" t="s">
        <v>29</v>
      </c>
      <c r="D56">
        <v>28475</v>
      </c>
      <c r="E56">
        <v>1875</v>
      </c>
      <c r="F56" s="7">
        <v>0.67830475124376288</v>
      </c>
      <c r="G56" s="8">
        <f t="shared" si="0"/>
        <v>7514.0904580905944</v>
      </c>
      <c r="H56" s="8">
        <f t="shared" si="1"/>
        <v>846.25835768887282</v>
      </c>
      <c r="I56" s="9">
        <f t="shared" si="2"/>
        <v>16.925167153777458</v>
      </c>
      <c r="J56" s="8">
        <f t="shared" si="3"/>
        <v>829.33319053509535</v>
      </c>
      <c r="K56" t="s">
        <v>89</v>
      </c>
      <c r="L56" t="s">
        <v>31</v>
      </c>
      <c r="M56" t="s">
        <v>31</v>
      </c>
      <c r="N56" t="s">
        <v>31</v>
      </c>
      <c r="O56" t="s">
        <v>31</v>
      </c>
      <c r="P56" t="s">
        <v>31</v>
      </c>
      <c r="Q56" t="s">
        <v>31</v>
      </c>
      <c r="R56">
        <v>0.6</v>
      </c>
      <c r="S56">
        <v>0.4</v>
      </c>
      <c r="T56">
        <v>0.2</v>
      </c>
      <c r="U56">
        <v>0.8</v>
      </c>
      <c r="V56">
        <v>0.4</v>
      </c>
      <c r="W56">
        <v>0.2</v>
      </c>
      <c r="X56">
        <v>0.8</v>
      </c>
      <c r="Y56">
        <v>0.4</v>
      </c>
      <c r="Z56">
        <v>0.2</v>
      </c>
      <c r="AA56">
        <v>1</v>
      </c>
      <c r="AB56">
        <v>1</v>
      </c>
      <c r="AC56">
        <v>1</v>
      </c>
      <c r="AD56">
        <v>1</v>
      </c>
      <c r="AE56">
        <v>1</v>
      </c>
      <c r="AF56">
        <v>1</v>
      </c>
      <c r="AG56">
        <v>1</v>
      </c>
      <c r="AH56">
        <v>1</v>
      </c>
      <c r="AI56">
        <v>1</v>
      </c>
      <c r="AJ56">
        <v>1</v>
      </c>
      <c r="AK56">
        <v>1</v>
      </c>
      <c r="AL56">
        <v>1</v>
      </c>
      <c r="AM56" s="10">
        <f t="shared" si="4"/>
        <v>1.84584E-2</v>
      </c>
      <c r="AN56" s="10">
        <f t="shared" si="5"/>
        <v>1.15365E-2</v>
      </c>
      <c r="AO56" s="10">
        <f t="shared" si="6"/>
        <v>2.3073E-3</v>
      </c>
      <c r="AP56" s="7">
        <f t="shared" si="7"/>
        <v>312.58561028003419</v>
      </c>
      <c r="AQ56" s="7">
        <f t="shared" si="7"/>
        <v>52.464997643679183</v>
      </c>
      <c r="AR56" s="7">
        <f t="shared" si="7"/>
        <v>6.6193573605165898</v>
      </c>
      <c r="AS56" s="11">
        <f t="shared" si="8"/>
        <v>0.62308802559999998</v>
      </c>
      <c r="AT56" s="11">
        <f t="shared" si="9"/>
        <v>0.93673833599999989</v>
      </c>
      <c r="AU56" s="11">
        <f t="shared" si="10"/>
        <v>0.99201845840000002</v>
      </c>
      <c r="AV56" s="12"/>
      <c r="AW56" s="12"/>
      <c r="AX56" s="12"/>
    </row>
    <row r="57" spans="1:50" x14ac:dyDescent="0.35">
      <c r="A57" t="s">
        <v>87</v>
      </c>
      <c r="B57" t="s">
        <v>94</v>
      </c>
      <c r="C57" t="s">
        <v>29</v>
      </c>
      <c r="D57">
        <v>9187</v>
      </c>
      <c r="E57">
        <v>219</v>
      </c>
      <c r="F57" s="7">
        <v>0.85</v>
      </c>
      <c r="G57" s="8">
        <f t="shared" si="0"/>
        <v>2918.2114999999999</v>
      </c>
      <c r="H57" s="8">
        <f t="shared" si="1"/>
        <v>328.65732521488997</v>
      </c>
      <c r="I57" s="9">
        <f t="shared" si="2"/>
        <v>6.5731465042977995</v>
      </c>
      <c r="J57" s="8">
        <f t="shared" si="3"/>
        <v>322.08417871059214</v>
      </c>
      <c r="K57" t="s">
        <v>95</v>
      </c>
      <c r="L57" t="s">
        <v>31</v>
      </c>
      <c r="M57" t="s">
        <v>31</v>
      </c>
      <c r="N57" t="s">
        <v>31</v>
      </c>
      <c r="O57" t="s">
        <v>31</v>
      </c>
      <c r="P57" t="s">
        <v>31</v>
      </c>
      <c r="Q57" t="s">
        <v>31</v>
      </c>
      <c r="R57">
        <v>0.6</v>
      </c>
      <c r="S57">
        <v>0.4</v>
      </c>
      <c r="T57">
        <v>0.2</v>
      </c>
      <c r="U57">
        <v>0.8</v>
      </c>
      <c r="V57">
        <v>0.4</v>
      </c>
      <c r="W57">
        <v>0.2</v>
      </c>
      <c r="X57">
        <v>1</v>
      </c>
      <c r="Y57">
        <v>1</v>
      </c>
      <c r="Z57">
        <v>1</v>
      </c>
      <c r="AA57">
        <v>1</v>
      </c>
      <c r="AB57">
        <v>1</v>
      </c>
      <c r="AC57">
        <v>1</v>
      </c>
      <c r="AD57">
        <v>1</v>
      </c>
      <c r="AE57">
        <v>1</v>
      </c>
      <c r="AF57">
        <v>1</v>
      </c>
      <c r="AG57">
        <v>1</v>
      </c>
      <c r="AH57">
        <v>1</v>
      </c>
      <c r="AI57">
        <v>1</v>
      </c>
      <c r="AJ57">
        <v>1</v>
      </c>
      <c r="AK57">
        <v>1</v>
      </c>
      <c r="AL57">
        <v>1</v>
      </c>
      <c r="AM57" s="10">
        <f t="shared" si="4"/>
        <v>1.84584E-2</v>
      </c>
      <c r="AN57" s="10">
        <f t="shared" si="5"/>
        <v>1.15365E-2</v>
      </c>
      <c r="AO57" s="10">
        <f t="shared" si="6"/>
        <v>2.3073E-3</v>
      </c>
      <c r="AP57" s="7">
        <f t="shared" si="7"/>
        <v>151.74672965101465</v>
      </c>
      <c r="AQ57" s="7">
        <f t="shared" si="7"/>
        <v>50.938952733263591</v>
      </c>
      <c r="AR57" s="7">
        <f t="shared" si="7"/>
        <v>12.853641355402129</v>
      </c>
      <c r="AS57" s="11">
        <f t="shared" si="8"/>
        <v>0.52886003200000009</v>
      </c>
      <c r="AT57" s="11">
        <f t="shared" si="9"/>
        <v>0.84184583999999996</v>
      </c>
      <c r="AU57" s="11">
        <f t="shared" si="10"/>
        <v>0.9600922919999999</v>
      </c>
      <c r="AV57" s="12"/>
      <c r="AW57" s="12"/>
      <c r="AX57" s="12"/>
    </row>
    <row r="58" spans="1:50" x14ac:dyDescent="0.35">
      <c r="A58" t="s">
        <v>87</v>
      </c>
      <c r="B58" t="s">
        <v>96</v>
      </c>
      <c r="C58" t="s">
        <v>29</v>
      </c>
      <c r="D58">
        <v>24694</v>
      </c>
      <c r="E58">
        <v>2181</v>
      </c>
      <c r="F58" s="7">
        <v>0.48</v>
      </c>
      <c r="G58" s="8">
        <f t="shared" si="0"/>
        <v>4708.5</v>
      </c>
      <c r="H58" s="8">
        <f t="shared" si="1"/>
        <v>530.28473630999997</v>
      </c>
      <c r="I58" s="9">
        <f t="shared" si="2"/>
        <v>10.605694726199999</v>
      </c>
      <c r="J58" s="8">
        <f t="shared" si="3"/>
        <v>519.67904158379997</v>
      </c>
      <c r="K58" t="s">
        <v>89</v>
      </c>
      <c r="L58" t="s">
        <v>31</v>
      </c>
      <c r="M58" t="s">
        <v>31</v>
      </c>
      <c r="N58" t="s">
        <v>31</v>
      </c>
      <c r="O58" t="s">
        <v>31</v>
      </c>
      <c r="P58" t="s">
        <v>31</v>
      </c>
      <c r="Q58" t="s">
        <v>31</v>
      </c>
      <c r="R58">
        <v>0.8</v>
      </c>
      <c r="S58">
        <v>0.6</v>
      </c>
      <c r="T58">
        <v>0.4</v>
      </c>
      <c r="U58">
        <v>0.8</v>
      </c>
      <c r="V58">
        <v>0.4</v>
      </c>
      <c r="W58">
        <v>0.2</v>
      </c>
      <c r="X58">
        <v>0.8</v>
      </c>
      <c r="Y58">
        <v>0.4</v>
      </c>
      <c r="Z58">
        <v>0.2</v>
      </c>
      <c r="AA58">
        <v>1</v>
      </c>
      <c r="AB58">
        <v>1</v>
      </c>
      <c r="AC58">
        <v>1</v>
      </c>
      <c r="AD58">
        <v>1</v>
      </c>
      <c r="AE58">
        <v>1</v>
      </c>
      <c r="AF58">
        <v>1</v>
      </c>
      <c r="AG58">
        <v>1</v>
      </c>
      <c r="AH58">
        <v>1</v>
      </c>
      <c r="AI58">
        <v>1</v>
      </c>
      <c r="AJ58">
        <v>1</v>
      </c>
      <c r="AK58">
        <v>1</v>
      </c>
      <c r="AL58">
        <v>1</v>
      </c>
      <c r="AM58" s="10">
        <f t="shared" si="4"/>
        <v>1.84584E-2</v>
      </c>
      <c r="AN58" s="10">
        <f t="shared" si="5"/>
        <v>1.15365E-2</v>
      </c>
      <c r="AO58" s="10">
        <f t="shared" si="6"/>
        <v>2.3073E-3</v>
      </c>
      <c r="AP58" s="7">
        <f t="shared" si="7"/>
        <v>261.16433815686639</v>
      </c>
      <c r="AQ58" s="7">
        <f t="shared" si="7"/>
        <v>49.313641374774583</v>
      </c>
      <c r="AR58" s="7">
        <f t="shared" si="7"/>
        <v>8.2956797780984601</v>
      </c>
      <c r="AS58" s="11">
        <f t="shared" si="8"/>
        <v>0.49745070079999987</v>
      </c>
      <c r="AT58" s="11">
        <f t="shared" si="9"/>
        <v>0.90510750399999995</v>
      </c>
      <c r="AU58" s="11">
        <f t="shared" si="10"/>
        <v>0.98403691679999994</v>
      </c>
      <c r="AV58" s="12"/>
      <c r="AW58" s="12"/>
      <c r="AX58" s="12"/>
    </row>
    <row r="59" spans="1:50" x14ac:dyDescent="0.35">
      <c r="A59" t="s">
        <v>87</v>
      </c>
      <c r="B59" t="s">
        <v>57</v>
      </c>
      <c r="C59" t="s">
        <v>29</v>
      </c>
      <c r="D59">
        <v>6656</v>
      </c>
      <c r="E59">
        <v>535</v>
      </c>
      <c r="F59" s="7">
        <v>0.45</v>
      </c>
      <c r="G59" s="8">
        <f t="shared" si="0"/>
        <v>1181.12175</v>
      </c>
      <c r="H59" s="8">
        <f t="shared" si="1"/>
        <v>133.021309493205</v>
      </c>
      <c r="I59" s="9">
        <f t="shared" si="2"/>
        <v>2.6604261898641002</v>
      </c>
      <c r="J59" s="8">
        <f t="shared" si="3"/>
        <v>130.3608833033409</v>
      </c>
      <c r="K59" t="s">
        <v>89</v>
      </c>
      <c r="L59" t="s">
        <v>31</v>
      </c>
      <c r="M59" t="s">
        <v>31</v>
      </c>
      <c r="N59" t="s">
        <v>31</v>
      </c>
      <c r="O59" t="s">
        <v>31</v>
      </c>
      <c r="P59" t="s">
        <v>31</v>
      </c>
      <c r="Q59" t="s">
        <v>31</v>
      </c>
      <c r="R59">
        <v>0.6</v>
      </c>
      <c r="S59">
        <v>0.4</v>
      </c>
      <c r="T59">
        <v>0.2</v>
      </c>
      <c r="U59">
        <v>0.8</v>
      </c>
      <c r="V59">
        <v>0.4</v>
      </c>
      <c r="W59">
        <v>0.2</v>
      </c>
      <c r="X59">
        <v>0.8</v>
      </c>
      <c r="Y59">
        <v>0.4</v>
      </c>
      <c r="Z59">
        <v>0.2</v>
      </c>
      <c r="AA59">
        <v>1</v>
      </c>
      <c r="AB59">
        <v>1</v>
      </c>
      <c r="AC59">
        <v>1</v>
      </c>
      <c r="AD59">
        <v>1</v>
      </c>
      <c r="AE59">
        <v>1</v>
      </c>
      <c r="AF59">
        <v>1</v>
      </c>
      <c r="AG59">
        <v>1</v>
      </c>
      <c r="AH59">
        <v>1</v>
      </c>
      <c r="AI59">
        <v>1</v>
      </c>
      <c r="AJ59">
        <v>1</v>
      </c>
      <c r="AK59">
        <v>1</v>
      </c>
      <c r="AL59">
        <v>1</v>
      </c>
      <c r="AM59" s="10">
        <f t="shared" si="4"/>
        <v>1.84584E-2</v>
      </c>
      <c r="AN59" s="10">
        <f t="shared" si="5"/>
        <v>1.15365E-2</v>
      </c>
      <c r="AO59" s="10">
        <f t="shared" si="6"/>
        <v>2.3073E-3</v>
      </c>
      <c r="AP59" s="7">
        <f t="shared" si="7"/>
        <v>49.134577910390213</v>
      </c>
      <c r="AQ59" s="7">
        <f t="shared" si="7"/>
        <v>8.246846398279164</v>
      </c>
      <c r="AR59" s="7">
        <f t="shared" si="7"/>
        <v>1.0404808130983609</v>
      </c>
      <c r="AS59" s="11">
        <f t="shared" si="8"/>
        <v>0.62308802559999998</v>
      </c>
      <c r="AT59" s="11">
        <f t="shared" si="9"/>
        <v>0.936738336</v>
      </c>
      <c r="AU59" s="11">
        <f t="shared" si="10"/>
        <v>0.99201845840000002</v>
      </c>
      <c r="AV59" s="12"/>
      <c r="AW59" s="12"/>
      <c r="AX59" s="12"/>
    </row>
    <row r="60" spans="1:50" x14ac:dyDescent="0.35">
      <c r="A60" t="s">
        <v>87</v>
      </c>
      <c r="B60" t="s">
        <v>87</v>
      </c>
      <c r="C60" t="s">
        <v>29</v>
      </c>
      <c r="D60">
        <v>171104</v>
      </c>
      <c r="E60">
        <v>8005</v>
      </c>
      <c r="F60" s="7">
        <v>0.7</v>
      </c>
      <c r="G60" s="8">
        <f t="shared" si="0"/>
        <v>45762.349499999989</v>
      </c>
      <c r="H60" s="8">
        <f t="shared" si="1"/>
        <v>5153.8866810095687</v>
      </c>
      <c r="I60" s="9">
        <f t="shared" si="2"/>
        <v>103.07773362019138</v>
      </c>
      <c r="J60" s="8">
        <f t="shared" si="3"/>
        <v>5050.808947389377</v>
      </c>
      <c r="K60" t="s">
        <v>89</v>
      </c>
      <c r="L60" t="s">
        <v>31</v>
      </c>
      <c r="M60" t="s">
        <v>31</v>
      </c>
      <c r="N60" t="s">
        <v>31</v>
      </c>
      <c r="O60" t="s">
        <v>31</v>
      </c>
      <c r="P60" t="s">
        <v>31</v>
      </c>
      <c r="Q60" t="s">
        <v>31</v>
      </c>
      <c r="R60">
        <v>0.8</v>
      </c>
      <c r="S60">
        <v>0.6</v>
      </c>
      <c r="T60">
        <v>0.4</v>
      </c>
      <c r="U60">
        <v>0.8</v>
      </c>
      <c r="V60">
        <v>0.4</v>
      </c>
      <c r="W60">
        <v>0.2</v>
      </c>
      <c r="X60">
        <v>0.8</v>
      </c>
      <c r="Y60">
        <v>0.4</v>
      </c>
      <c r="Z60">
        <v>0.2</v>
      </c>
      <c r="AA60">
        <v>1</v>
      </c>
      <c r="AB60">
        <v>1</v>
      </c>
      <c r="AC60">
        <v>1</v>
      </c>
      <c r="AD60">
        <v>1</v>
      </c>
      <c r="AE60">
        <v>1</v>
      </c>
      <c r="AF60">
        <v>1</v>
      </c>
      <c r="AG60">
        <v>1</v>
      </c>
      <c r="AH60">
        <v>1</v>
      </c>
      <c r="AI60">
        <v>1</v>
      </c>
      <c r="AJ60">
        <v>1</v>
      </c>
      <c r="AK60">
        <v>1</v>
      </c>
      <c r="AL60">
        <v>1</v>
      </c>
      <c r="AM60" s="10">
        <f t="shared" si="4"/>
        <v>1.84584E-2</v>
      </c>
      <c r="AN60" s="10">
        <f t="shared" si="5"/>
        <v>1.15365E-2</v>
      </c>
      <c r="AO60" s="10">
        <f t="shared" si="6"/>
        <v>2.3073E-3</v>
      </c>
      <c r="AP60" s="7">
        <f t="shared" si="7"/>
        <v>2538.2804969036215</v>
      </c>
      <c r="AQ60" s="7">
        <f t="shared" si="7"/>
        <v>479.28386783691076</v>
      </c>
      <c r="AR60" s="7">
        <f t="shared" si="7"/>
        <v>80.626483454481061</v>
      </c>
      <c r="AS60" s="11">
        <f t="shared" si="8"/>
        <v>0.49745070079999992</v>
      </c>
      <c r="AT60" s="11">
        <f t="shared" si="9"/>
        <v>0.90510750399999995</v>
      </c>
      <c r="AU60" s="11">
        <f t="shared" si="10"/>
        <v>0.98403691680000005</v>
      </c>
      <c r="AV60" s="12"/>
      <c r="AW60" s="12"/>
      <c r="AX60" s="12"/>
    </row>
    <row r="61" spans="1:50" x14ac:dyDescent="0.35">
      <c r="A61" t="s">
        <v>97</v>
      </c>
      <c r="B61" t="s">
        <v>98</v>
      </c>
      <c r="C61" t="s">
        <v>68</v>
      </c>
      <c r="D61">
        <v>8412</v>
      </c>
      <c r="E61">
        <v>0</v>
      </c>
      <c r="F61" s="7">
        <v>0.55761943999999997</v>
      </c>
      <c r="G61" s="8">
        <f t="shared" si="0"/>
        <v>1712.1035761871999</v>
      </c>
      <c r="H61" s="8">
        <f t="shared" si="1"/>
        <v>192.82200136643033</v>
      </c>
      <c r="I61" s="9">
        <f t="shared" si="2"/>
        <v>3.8564400273286066</v>
      </c>
      <c r="J61" s="8">
        <f t="shared" si="3"/>
        <v>188.96556133910173</v>
      </c>
      <c r="K61" t="s">
        <v>64</v>
      </c>
      <c r="L61" t="s">
        <v>31</v>
      </c>
      <c r="M61" t="s">
        <v>31</v>
      </c>
      <c r="N61" t="s">
        <v>31</v>
      </c>
      <c r="O61">
        <v>0.2</v>
      </c>
      <c r="P61">
        <v>0.1</v>
      </c>
      <c r="Q61">
        <v>0.05</v>
      </c>
      <c r="R61" t="s">
        <v>31</v>
      </c>
      <c r="S61" t="s">
        <v>31</v>
      </c>
      <c r="T61" t="s">
        <v>31</v>
      </c>
      <c r="U61">
        <v>1</v>
      </c>
      <c r="V61">
        <v>1</v>
      </c>
      <c r="W61">
        <v>1</v>
      </c>
      <c r="X61">
        <v>1</v>
      </c>
      <c r="Y61">
        <v>1</v>
      </c>
      <c r="Z61">
        <v>1</v>
      </c>
      <c r="AA61">
        <v>1</v>
      </c>
      <c r="AB61">
        <v>1</v>
      </c>
      <c r="AC61">
        <v>1</v>
      </c>
      <c r="AD61">
        <v>1</v>
      </c>
      <c r="AE61">
        <v>1</v>
      </c>
      <c r="AF61">
        <v>1</v>
      </c>
      <c r="AG61">
        <v>1</v>
      </c>
      <c r="AH61">
        <v>1</v>
      </c>
      <c r="AI61">
        <v>1</v>
      </c>
      <c r="AJ61" t="s">
        <v>31</v>
      </c>
      <c r="AK61" t="s">
        <v>31</v>
      </c>
      <c r="AL61" t="s">
        <v>31</v>
      </c>
      <c r="AM61" s="10">
        <f t="shared" si="4"/>
        <v>1.84584E-2</v>
      </c>
      <c r="AN61" s="10">
        <f t="shared" si="5"/>
        <v>1.15365E-2</v>
      </c>
      <c r="AO61" s="10">
        <f t="shared" si="6"/>
        <v>2.3073E-3</v>
      </c>
      <c r="AP61" s="7">
        <f t="shared" si="7"/>
        <v>37.095511884336013</v>
      </c>
      <c r="AQ61" s="7">
        <f t="shared" si="7"/>
        <v>18.678556014071319</v>
      </c>
      <c r="AR61" s="7">
        <f t="shared" si="7"/>
        <v>9.4264780549712022</v>
      </c>
      <c r="AS61" s="11">
        <f t="shared" si="8"/>
        <v>0.80369167999999991</v>
      </c>
      <c r="AT61" s="11">
        <f t="shared" si="9"/>
        <v>0.90115365000000003</v>
      </c>
      <c r="AU61" s="11">
        <f t="shared" si="10"/>
        <v>0.95011536500000005</v>
      </c>
      <c r="AV61" s="12"/>
      <c r="AW61" s="12"/>
      <c r="AX61" s="12"/>
    </row>
    <row r="62" spans="1:50" x14ac:dyDescent="0.35">
      <c r="A62" t="s">
        <v>97</v>
      </c>
      <c r="B62" t="s">
        <v>99</v>
      </c>
      <c r="C62" t="s">
        <v>68</v>
      </c>
      <c r="D62">
        <v>12617</v>
      </c>
      <c r="E62">
        <v>216</v>
      </c>
      <c r="F62" s="7">
        <v>0.43</v>
      </c>
      <c r="G62" s="8">
        <f t="shared" si="0"/>
        <v>2014.1393499999999</v>
      </c>
      <c r="H62" s="8">
        <f t="shared" si="1"/>
        <v>226.83813403554097</v>
      </c>
      <c r="I62" s="9">
        <f t="shared" si="2"/>
        <v>4.5367626807108197</v>
      </c>
      <c r="J62" s="8">
        <f t="shared" si="3"/>
        <v>222.30137135483017</v>
      </c>
      <c r="K62" t="s">
        <v>64</v>
      </c>
      <c r="L62">
        <v>1</v>
      </c>
      <c r="M62">
        <v>0.8</v>
      </c>
      <c r="N62">
        <v>0.6</v>
      </c>
      <c r="O62" t="s">
        <v>31</v>
      </c>
      <c r="P62" t="s">
        <v>31</v>
      </c>
      <c r="Q62" t="s">
        <v>31</v>
      </c>
      <c r="R62" t="s">
        <v>31</v>
      </c>
      <c r="S62" t="s">
        <v>31</v>
      </c>
      <c r="T62" t="s">
        <v>31</v>
      </c>
      <c r="U62">
        <v>1</v>
      </c>
      <c r="V62">
        <v>1</v>
      </c>
      <c r="W62">
        <v>1</v>
      </c>
      <c r="X62">
        <v>1</v>
      </c>
      <c r="Y62">
        <v>1</v>
      </c>
      <c r="Z62">
        <v>1</v>
      </c>
      <c r="AA62">
        <v>1</v>
      </c>
      <c r="AB62">
        <v>1</v>
      </c>
      <c r="AC62">
        <v>1</v>
      </c>
      <c r="AD62">
        <v>1</v>
      </c>
      <c r="AE62">
        <v>1</v>
      </c>
      <c r="AF62">
        <v>1</v>
      </c>
      <c r="AG62">
        <v>1</v>
      </c>
      <c r="AH62">
        <v>1</v>
      </c>
      <c r="AI62">
        <v>1</v>
      </c>
      <c r="AJ62" t="s">
        <v>31</v>
      </c>
      <c r="AK62" t="s">
        <v>31</v>
      </c>
      <c r="AL62" t="s">
        <v>31</v>
      </c>
      <c r="AM62" s="10">
        <f t="shared" si="4"/>
        <v>1.84584E-2</v>
      </c>
      <c r="AN62" s="10">
        <f t="shared" si="5"/>
        <v>1.15365E-2</v>
      </c>
      <c r="AO62" s="10">
        <f t="shared" si="6"/>
        <v>2.3073E-3</v>
      </c>
      <c r="AP62" s="7">
        <f t="shared" si="7"/>
        <v>218.19804372181417</v>
      </c>
      <c r="AQ62" s="7">
        <f t="shared" si="7"/>
        <v>175.78943326735617</v>
      </c>
      <c r="AR62" s="7">
        <f t="shared" si="7"/>
        <v>133.07307324042188</v>
      </c>
      <c r="AS62" s="11">
        <f t="shared" si="8"/>
        <v>1.8458399999999982E-2</v>
      </c>
      <c r="AT62" s="11">
        <f t="shared" si="9"/>
        <v>0.20922919999999984</v>
      </c>
      <c r="AU62" s="11">
        <f t="shared" si="10"/>
        <v>0.4013843800000001</v>
      </c>
      <c r="AV62" s="12"/>
      <c r="AW62" s="12"/>
      <c r="AX62" s="12"/>
    </row>
    <row r="63" spans="1:50" x14ac:dyDescent="0.35">
      <c r="A63" t="s">
        <v>97</v>
      </c>
      <c r="B63" t="s">
        <v>100</v>
      </c>
      <c r="C63" t="s">
        <v>68</v>
      </c>
      <c r="D63">
        <v>0</v>
      </c>
      <c r="E63">
        <v>1382</v>
      </c>
      <c r="F63" s="7">
        <v>0.67830475124376288</v>
      </c>
      <c r="G63" s="8">
        <f t="shared" si="0"/>
        <v>342.15726566989133</v>
      </c>
      <c r="H63" s="8">
        <f t="shared" si="1"/>
        <v>38.534729829522973</v>
      </c>
      <c r="I63" s="9">
        <f t="shared" si="2"/>
        <v>0.77069459659045947</v>
      </c>
      <c r="J63" s="8">
        <f t="shared" si="3"/>
        <v>37.764035232932514</v>
      </c>
      <c r="K63" t="s">
        <v>64</v>
      </c>
      <c r="L63">
        <v>1</v>
      </c>
      <c r="M63">
        <v>0.8</v>
      </c>
      <c r="N63">
        <v>0.6</v>
      </c>
      <c r="O63" t="s">
        <v>31</v>
      </c>
      <c r="P63" t="s">
        <v>31</v>
      </c>
      <c r="Q63" t="s">
        <v>31</v>
      </c>
      <c r="R63" t="s">
        <v>31</v>
      </c>
      <c r="S63" t="s">
        <v>31</v>
      </c>
      <c r="T63" t="s">
        <v>31</v>
      </c>
      <c r="U63">
        <v>1</v>
      </c>
      <c r="V63">
        <v>1</v>
      </c>
      <c r="W63">
        <v>1</v>
      </c>
      <c r="X63">
        <v>1</v>
      </c>
      <c r="Y63">
        <v>1</v>
      </c>
      <c r="Z63">
        <v>1</v>
      </c>
      <c r="AA63">
        <v>1</v>
      </c>
      <c r="AB63">
        <v>1</v>
      </c>
      <c r="AC63">
        <v>1</v>
      </c>
      <c r="AD63">
        <v>1</v>
      </c>
      <c r="AE63">
        <v>1</v>
      </c>
      <c r="AF63">
        <v>1</v>
      </c>
      <c r="AG63">
        <v>1</v>
      </c>
      <c r="AH63">
        <v>1</v>
      </c>
      <c r="AI63">
        <v>1</v>
      </c>
      <c r="AJ63" t="s">
        <v>31</v>
      </c>
      <c r="AK63" t="s">
        <v>31</v>
      </c>
      <c r="AL63" t="s">
        <v>31</v>
      </c>
      <c r="AM63" s="10">
        <f t="shared" si="4"/>
        <v>1.84584E-2</v>
      </c>
      <c r="AN63" s="10">
        <f t="shared" si="5"/>
        <v>1.15365E-2</v>
      </c>
      <c r="AO63" s="10">
        <f t="shared" si="6"/>
        <v>2.3073E-3</v>
      </c>
      <c r="AP63" s="7">
        <f t="shared" si="7"/>
        <v>37.066971564988954</v>
      </c>
      <c r="AQ63" s="7">
        <f t="shared" si="7"/>
        <v>29.862696352374233</v>
      </c>
      <c r="AR63" s="7">
        <f t="shared" si="7"/>
        <v>22.606141364663742</v>
      </c>
      <c r="AS63" s="11">
        <f t="shared" si="8"/>
        <v>1.8458399999999962E-2</v>
      </c>
      <c r="AT63" s="11">
        <f t="shared" si="9"/>
        <v>0.20922919999999995</v>
      </c>
      <c r="AU63" s="11">
        <f t="shared" si="10"/>
        <v>0.40138437999999999</v>
      </c>
      <c r="AV63" s="12"/>
      <c r="AW63" s="12"/>
      <c r="AX63" s="12"/>
    </row>
    <row r="64" spans="1:50" x14ac:dyDescent="0.35">
      <c r="A64" t="s">
        <v>97</v>
      </c>
      <c r="B64" t="s">
        <v>101</v>
      </c>
      <c r="C64" t="s">
        <v>68</v>
      </c>
      <c r="D64">
        <v>10942</v>
      </c>
      <c r="E64">
        <v>55</v>
      </c>
      <c r="F64" s="7">
        <v>0.85</v>
      </c>
      <c r="G64" s="8">
        <f t="shared" si="0"/>
        <v>3411.8192499999996</v>
      </c>
      <c r="H64" s="8">
        <f t="shared" si="1"/>
        <v>384.24884173805492</v>
      </c>
      <c r="I64" s="9">
        <f t="shared" si="2"/>
        <v>7.6849768347610983</v>
      </c>
      <c r="J64" s="8">
        <f t="shared" si="3"/>
        <v>376.56386490329385</v>
      </c>
      <c r="K64" t="s">
        <v>64</v>
      </c>
      <c r="L64">
        <v>1</v>
      </c>
      <c r="M64">
        <v>0.8</v>
      </c>
      <c r="N64">
        <v>0.6</v>
      </c>
      <c r="O64" t="s">
        <v>31</v>
      </c>
      <c r="P64" t="s">
        <v>31</v>
      </c>
      <c r="Q64" t="s">
        <v>31</v>
      </c>
      <c r="R64" t="s">
        <v>31</v>
      </c>
      <c r="S64" t="s">
        <v>31</v>
      </c>
      <c r="T64" t="s">
        <v>31</v>
      </c>
      <c r="U64">
        <v>1</v>
      </c>
      <c r="V64">
        <v>1</v>
      </c>
      <c r="W64">
        <v>1</v>
      </c>
      <c r="X64">
        <v>1</v>
      </c>
      <c r="Y64">
        <v>1</v>
      </c>
      <c r="Z64">
        <v>1</v>
      </c>
      <c r="AA64">
        <v>1</v>
      </c>
      <c r="AB64">
        <v>1</v>
      </c>
      <c r="AC64">
        <v>1</v>
      </c>
      <c r="AD64">
        <v>1</v>
      </c>
      <c r="AE64">
        <v>1</v>
      </c>
      <c r="AF64">
        <v>1</v>
      </c>
      <c r="AG64">
        <v>1</v>
      </c>
      <c r="AH64">
        <v>1</v>
      </c>
      <c r="AI64">
        <v>1</v>
      </c>
      <c r="AJ64" t="s">
        <v>31</v>
      </c>
      <c r="AK64" t="s">
        <v>31</v>
      </c>
      <c r="AL64" t="s">
        <v>31</v>
      </c>
      <c r="AM64" s="10">
        <f t="shared" si="4"/>
        <v>1.84584E-2</v>
      </c>
      <c r="AN64" s="10">
        <f t="shared" si="5"/>
        <v>1.15365E-2</v>
      </c>
      <c r="AO64" s="10">
        <f t="shared" si="6"/>
        <v>2.3073E-3</v>
      </c>
      <c r="AP64" s="7">
        <f t="shared" si="7"/>
        <v>369.6130984593629</v>
      </c>
      <c r="AQ64" s="7">
        <f t="shared" si="7"/>
        <v>297.77570870066967</v>
      </c>
      <c r="AR64" s="7">
        <f t="shared" si="7"/>
        <v>225.41701145868146</v>
      </c>
      <c r="AS64" s="11">
        <f t="shared" si="8"/>
        <v>1.8458399999999962E-2</v>
      </c>
      <c r="AT64" s="11">
        <f t="shared" si="9"/>
        <v>0.20922919999999981</v>
      </c>
      <c r="AU64" s="11">
        <f t="shared" si="10"/>
        <v>0.4013843800000001</v>
      </c>
      <c r="AV64" s="12"/>
      <c r="AW64" s="12"/>
      <c r="AX64" s="12"/>
    </row>
    <row r="65" spans="1:50" x14ac:dyDescent="0.35">
      <c r="A65" t="s">
        <v>97</v>
      </c>
      <c r="B65" t="s">
        <v>102</v>
      </c>
      <c r="C65" t="s">
        <v>68</v>
      </c>
      <c r="D65">
        <v>12933</v>
      </c>
      <c r="E65">
        <v>140</v>
      </c>
      <c r="F65" s="7">
        <v>0.54</v>
      </c>
      <c r="G65" s="8">
        <f t="shared" si="0"/>
        <v>2576.6882999999998</v>
      </c>
      <c r="H65" s="8">
        <f t="shared" si="1"/>
        <v>290.19400567453795</v>
      </c>
      <c r="I65" s="9">
        <f t="shared" si="2"/>
        <v>5.8038801134907594</v>
      </c>
      <c r="J65" s="8">
        <f t="shared" si="3"/>
        <v>284.39012556104717</v>
      </c>
      <c r="K65" t="s">
        <v>64</v>
      </c>
      <c r="L65">
        <v>1</v>
      </c>
      <c r="M65">
        <v>0.8</v>
      </c>
      <c r="N65">
        <v>0.6</v>
      </c>
      <c r="O65" t="s">
        <v>31</v>
      </c>
      <c r="P65" t="s">
        <v>31</v>
      </c>
      <c r="Q65" t="s">
        <v>31</v>
      </c>
      <c r="R65" t="s">
        <v>31</v>
      </c>
      <c r="S65" t="s">
        <v>31</v>
      </c>
      <c r="T65" t="s">
        <v>31</v>
      </c>
      <c r="U65">
        <v>1</v>
      </c>
      <c r="V65">
        <v>1</v>
      </c>
      <c r="W65">
        <v>1</v>
      </c>
      <c r="X65">
        <v>1</v>
      </c>
      <c r="Y65">
        <v>1</v>
      </c>
      <c r="Z65">
        <v>1</v>
      </c>
      <c r="AA65">
        <v>1</v>
      </c>
      <c r="AB65">
        <v>1</v>
      </c>
      <c r="AC65">
        <v>1</v>
      </c>
      <c r="AD65">
        <v>1</v>
      </c>
      <c r="AE65">
        <v>1</v>
      </c>
      <c r="AF65">
        <v>1</v>
      </c>
      <c r="AG65">
        <v>1</v>
      </c>
      <c r="AH65">
        <v>1</v>
      </c>
      <c r="AI65">
        <v>1</v>
      </c>
      <c r="AJ65">
        <v>1</v>
      </c>
      <c r="AK65">
        <v>1</v>
      </c>
      <c r="AL65">
        <v>1</v>
      </c>
      <c r="AM65" s="10">
        <f t="shared" si="4"/>
        <v>1.84584E-2</v>
      </c>
      <c r="AN65" s="10">
        <f t="shared" si="5"/>
        <v>1.15365E-2</v>
      </c>
      <c r="AO65" s="10">
        <f t="shared" si="6"/>
        <v>2.3073E-3</v>
      </c>
      <c r="AP65" s="7">
        <f t="shared" si="7"/>
        <v>279.14073886739112</v>
      </c>
      <c r="AQ65" s="7">
        <f t="shared" si="7"/>
        <v>224.88740710200975</v>
      </c>
      <c r="AR65" s="7">
        <f t="shared" si="7"/>
        <v>170.24037133460408</v>
      </c>
      <c r="AS65" s="11">
        <f t="shared" si="8"/>
        <v>1.8458400000000059E-2</v>
      </c>
      <c r="AT65" s="11">
        <f t="shared" si="9"/>
        <v>0.20922919999999992</v>
      </c>
      <c r="AU65" s="11">
        <f t="shared" si="10"/>
        <v>0.4013843800000001</v>
      </c>
      <c r="AV65" s="12"/>
      <c r="AW65" s="12"/>
      <c r="AX65" s="12"/>
    </row>
    <row r="66" spans="1:50" x14ac:dyDescent="0.35">
      <c r="A66" t="s">
        <v>97</v>
      </c>
      <c r="B66" t="s">
        <v>103</v>
      </c>
      <c r="C66" t="s">
        <v>68</v>
      </c>
      <c r="D66">
        <v>99019</v>
      </c>
      <c r="E66">
        <v>532</v>
      </c>
      <c r="F66" s="7">
        <v>0.84</v>
      </c>
      <c r="G66" s="8">
        <f t="shared" si="0"/>
        <v>30522.336599999999</v>
      </c>
      <c r="H66" s="8">
        <f t="shared" si="1"/>
        <v>3437.5128417746755</v>
      </c>
      <c r="I66" s="9">
        <f t="shared" si="2"/>
        <v>68.750256835493516</v>
      </c>
      <c r="J66" s="8">
        <f t="shared" si="3"/>
        <v>3368.762584939182</v>
      </c>
      <c r="K66" t="s">
        <v>64</v>
      </c>
      <c r="L66">
        <v>1</v>
      </c>
      <c r="M66">
        <v>0.8</v>
      </c>
      <c r="N66">
        <v>0.6</v>
      </c>
      <c r="O66" t="s">
        <v>31</v>
      </c>
      <c r="P66" t="s">
        <v>31</v>
      </c>
      <c r="Q66" t="s">
        <v>31</v>
      </c>
      <c r="R66" t="s">
        <v>31</v>
      </c>
      <c r="S66" t="s">
        <v>31</v>
      </c>
      <c r="T66" t="s">
        <v>31</v>
      </c>
      <c r="U66">
        <v>1</v>
      </c>
      <c r="V66">
        <v>1</v>
      </c>
      <c r="W66">
        <v>1</v>
      </c>
      <c r="X66">
        <v>1</v>
      </c>
      <c r="Y66">
        <v>1</v>
      </c>
      <c r="Z66">
        <v>1</v>
      </c>
      <c r="AA66">
        <v>1</v>
      </c>
      <c r="AB66">
        <v>1</v>
      </c>
      <c r="AC66">
        <v>1</v>
      </c>
      <c r="AD66">
        <v>1</v>
      </c>
      <c r="AE66">
        <v>1</v>
      </c>
      <c r="AF66">
        <v>1</v>
      </c>
      <c r="AG66">
        <v>1</v>
      </c>
      <c r="AH66">
        <v>1</v>
      </c>
      <c r="AI66">
        <v>1</v>
      </c>
      <c r="AJ66" t="s">
        <v>31</v>
      </c>
      <c r="AK66" t="s">
        <v>31</v>
      </c>
      <c r="AL66" t="s">
        <v>31</v>
      </c>
      <c r="AM66" s="10">
        <f t="shared" si="4"/>
        <v>1.84584E-2</v>
      </c>
      <c r="AN66" s="10">
        <f t="shared" si="5"/>
        <v>1.15365E-2</v>
      </c>
      <c r="AO66" s="10">
        <f t="shared" si="6"/>
        <v>2.3073E-3</v>
      </c>
      <c r="AP66" s="7">
        <f t="shared" si="7"/>
        <v>3306.5806176413407</v>
      </c>
      <c r="AQ66" s="7">
        <f t="shared" si="7"/>
        <v>2663.9190843024253</v>
      </c>
      <c r="AR66" s="7">
        <f t="shared" si="7"/>
        <v>2016.5939034161711</v>
      </c>
      <c r="AS66" s="11">
        <f t="shared" si="8"/>
        <v>1.8458399999999976E-2</v>
      </c>
      <c r="AT66" s="11">
        <f t="shared" si="9"/>
        <v>0.20922919999999989</v>
      </c>
      <c r="AU66" s="11">
        <f t="shared" si="10"/>
        <v>0.40138437999999999</v>
      </c>
      <c r="AV66" s="12"/>
      <c r="AW66" s="12"/>
      <c r="AX66" s="12"/>
    </row>
    <row r="67" spans="1:50" x14ac:dyDescent="0.35">
      <c r="G67" s="8"/>
      <c r="H67" s="8"/>
      <c r="I67" s="8"/>
      <c r="J67" s="8"/>
      <c r="AP67" s="8"/>
      <c r="AQ67" s="8"/>
      <c r="AR67" s="8"/>
      <c r="AS67" s="8"/>
      <c r="AT67" s="8"/>
      <c r="AU67" s="8"/>
    </row>
    <row r="68" spans="1:50" x14ac:dyDescent="0.35">
      <c r="AQ68" s="16"/>
      <c r="AR68" s="8"/>
      <c r="AS68" s="8"/>
      <c r="AT68" s="8"/>
      <c r="AU68" s="8"/>
    </row>
    <row r="69" spans="1:50" x14ac:dyDescent="0.35">
      <c r="A69" t="s">
        <v>104</v>
      </c>
    </row>
    <row r="71" spans="1:50" x14ac:dyDescent="0.35">
      <c r="A71" t="s">
        <v>105</v>
      </c>
    </row>
  </sheetData>
  <mergeCells count="24">
    <mergeCell ref="AS3:AU4"/>
    <mergeCell ref="U4:W4"/>
    <mergeCell ref="X4:Z4"/>
    <mergeCell ref="AA4:AC4"/>
    <mergeCell ref="AD4:AF4"/>
    <mergeCell ref="AG4:AI4"/>
    <mergeCell ref="AP3:AR4"/>
    <mergeCell ref="O3:Q4"/>
    <mergeCell ref="R3:T4"/>
    <mergeCell ref="U3:AI3"/>
    <mergeCell ref="AJ3:AL4"/>
    <mergeCell ref="AM3:AO4"/>
    <mergeCell ref="L3:N4"/>
    <mergeCell ref="A3:A5"/>
    <mergeCell ref="B3:B5"/>
    <mergeCell ref="C3:C5"/>
    <mergeCell ref="D3:D5"/>
    <mergeCell ref="E3:E5"/>
    <mergeCell ref="F3:F5"/>
    <mergeCell ref="G3:G5"/>
    <mergeCell ref="H3:H5"/>
    <mergeCell ref="I3:I5"/>
    <mergeCell ref="J3:J5"/>
    <mergeCell ref="K3:K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verSheet</vt:lpstr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Cheryl</cp:lastModifiedBy>
  <dcterms:created xsi:type="dcterms:W3CDTF">2022-06-30T13:35:33Z</dcterms:created>
  <dcterms:modified xsi:type="dcterms:W3CDTF">2022-12-10T12:43:57Z</dcterms:modified>
</cp:coreProperties>
</file>